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1655072972645495808/WOPIServiceId_TP_DROPBOX_PLUS/WOPIUserId_-/"/>
    </mc:Choice>
  </mc:AlternateContent>
  <xr:revisionPtr revIDLastSave="4" documentId="8_{A4244A10-4C89-824F-9524-8E3DE6904D70}" xr6:coauthVersionLast="47" xr6:coauthVersionMax="47" xr10:uidLastSave="{F885BC50-8AD0-E04B-9B7D-FA55F53F621B}"/>
  <bookViews>
    <workbookView xWindow="3120" yWindow="1980" windowWidth="28040" windowHeight="17180" xr2:uid="{4AFF1904-9701-7144-9A19-2B1E3E3746D8}"/>
  </bookViews>
  <sheets>
    <sheet name="vcf_tab_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2" i="1"/>
</calcChain>
</file>

<file path=xl/sharedStrings.xml><?xml version="1.0" encoding="utf-8"?>
<sst xmlns="http://schemas.openxmlformats.org/spreadsheetml/2006/main" count="404" uniqueCount="209">
  <si>
    <t>Name</t>
  </si>
  <si>
    <t>ambigious</t>
  </si>
  <si>
    <t>deletion</t>
  </si>
  <si>
    <t>het_deletion</t>
  </si>
  <si>
    <t>het_insertion</t>
  </si>
  <si>
    <t>heterozygous</t>
  </si>
  <si>
    <t>insertion</t>
  </si>
  <si>
    <t>reference</t>
  </si>
  <si>
    <t>snp</t>
  </si>
  <si>
    <t>snp_multi1</t>
  </si>
  <si>
    <t>04CN-64-029</t>
  </si>
  <si>
    <t>04CN-64-097</t>
  </si>
  <si>
    <t>04CN-64-127</t>
  </si>
  <si>
    <t>04CN-65-023</t>
  </si>
  <si>
    <t>04CN-65-046</t>
  </si>
  <si>
    <t>1CM50</t>
  </si>
  <si>
    <t>A2-102-5</t>
  </si>
  <si>
    <t>ACTA2006-D</t>
  </si>
  <si>
    <t>ACTA2039-D</t>
  </si>
  <si>
    <t>ACTA2041-D</t>
  </si>
  <si>
    <t>ACTA2232-D</t>
  </si>
  <si>
    <t>ATCC48184</t>
  </si>
  <si>
    <t>B3501</t>
  </si>
  <si>
    <t>BK158</t>
  </si>
  <si>
    <t>BM08B1</t>
  </si>
  <si>
    <t>BM40B3</t>
  </si>
  <si>
    <t>Bt100</t>
  </si>
  <si>
    <t>Bt101</t>
  </si>
  <si>
    <t>Bt104</t>
  </si>
  <si>
    <t>Bt106</t>
  </si>
  <si>
    <t>Bt108</t>
  </si>
  <si>
    <t>Bt11</t>
  </si>
  <si>
    <t>Bt110</t>
  </si>
  <si>
    <t>Bt114</t>
  </si>
  <si>
    <t>Bt116</t>
  </si>
  <si>
    <t>Bt117</t>
  </si>
  <si>
    <t>Bt118</t>
  </si>
  <si>
    <t>Bt120</t>
  </si>
  <si>
    <t>Bt121</t>
  </si>
  <si>
    <t>Bt123</t>
  </si>
  <si>
    <t>Bt126</t>
  </si>
  <si>
    <t>Bt129</t>
  </si>
  <si>
    <t>Bt130</t>
  </si>
  <si>
    <t>Bt137</t>
  </si>
  <si>
    <t>Bt15</t>
  </si>
  <si>
    <t>Bt150</t>
  </si>
  <si>
    <t>Bt151</t>
  </si>
  <si>
    <t>Bt153</t>
  </si>
  <si>
    <t>Bt155</t>
  </si>
  <si>
    <t>Bt156</t>
  </si>
  <si>
    <t>Bt160</t>
  </si>
  <si>
    <t>Bt161</t>
  </si>
  <si>
    <t>Bt17</t>
  </si>
  <si>
    <t>Bt19</t>
  </si>
  <si>
    <t>Bt19_v2</t>
  </si>
  <si>
    <t>Bt2</t>
  </si>
  <si>
    <t>Bt20</t>
  </si>
  <si>
    <t>Bt202</t>
  </si>
  <si>
    <t>Bt203</t>
  </si>
  <si>
    <t>Bt205</t>
  </si>
  <si>
    <t>Bt207</t>
  </si>
  <si>
    <t>Bt209</t>
  </si>
  <si>
    <t>Bt210</t>
  </si>
  <si>
    <t>Bt211</t>
  </si>
  <si>
    <t>Bt213</t>
  </si>
  <si>
    <t>Bt23</t>
  </si>
  <si>
    <t>Bt30</t>
  </si>
  <si>
    <t>Bt37</t>
  </si>
  <si>
    <t>Bt42</t>
  </si>
  <si>
    <t>Bt43</t>
  </si>
  <si>
    <t>Bt44</t>
  </si>
  <si>
    <t>Bt47</t>
  </si>
  <si>
    <t>Bt57</t>
  </si>
  <si>
    <t>Bt59</t>
  </si>
  <si>
    <t>Bt62</t>
  </si>
  <si>
    <t>Bt68</t>
  </si>
  <si>
    <t>Bt72</t>
  </si>
  <si>
    <t>Bt77</t>
  </si>
  <si>
    <t>Bt78</t>
  </si>
  <si>
    <t>Bt79</t>
  </si>
  <si>
    <t>Bt8</t>
  </si>
  <si>
    <t>Bt83</t>
  </si>
  <si>
    <t>Bt87</t>
  </si>
  <si>
    <t>Bt90</t>
  </si>
  <si>
    <t>Bt93</t>
  </si>
  <si>
    <t>Bt95</t>
  </si>
  <si>
    <t>Bt97</t>
  </si>
  <si>
    <t>CB-100-1</t>
  </si>
  <si>
    <t>CB-100-2</t>
  </si>
  <si>
    <t>CB-100-3</t>
  </si>
  <si>
    <t>CB-100-5</t>
  </si>
  <si>
    <t>CB-100-6</t>
  </si>
  <si>
    <t>CBS132</t>
  </si>
  <si>
    <t>CBS6995</t>
  </si>
  <si>
    <t>CBS7748</t>
  </si>
  <si>
    <t>CBS7821</t>
  </si>
  <si>
    <t>CC-100-1</t>
  </si>
  <si>
    <t>CC-100-2</t>
  </si>
  <si>
    <t>CC-100-3</t>
  </si>
  <si>
    <t>CC-100-4</t>
  </si>
  <si>
    <t>CC-100-6</t>
  </si>
  <si>
    <t>CCTP15</t>
  </si>
  <si>
    <t>CCTP44</t>
  </si>
  <si>
    <t>CCTP50</t>
  </si>
  <si>
    <t>CDCR406</t>
  </si>
  <si>
    <t>CN-100-1</t>
  </si>
  <si>
    <t>CN-100-2</t>
  </si>
  <si>
    <t>CN-100-3</t>
  </si>
  <si>
    <t>CN-100-4</t>
  </si>
  <si>
    <t>CN-100-5</t>
  </si>
  <si>
    <t>CN-100-6</t>
  </si>
  <si>
    <t>CW-100-1</t>
  </si>
  <si>
    <t>CW-100-2</t>
  </si>
  <si>
    <t>CW-100-3</t>
  </si>
  <si>
    <t>CW-100-4</t>
  </si>
  <si>
    <t>CW-100-5</t>
  </si>
  <si>
    <t>CW-100-6</t>
  </si>
  <si>
    <t>CY-100-1</t>
  </si>
  <si>
    <t>CY-100-2</t>
  </si>
  <si>
    <t>CY-100-3</t>
  </si>
  <si>
    <t>CY-100-4</t>
  </si>
  <si>
    <t>CY-100-5</t>
  </si>
  <si>
    <t>CY-100-6</t>
  </si>
  <si>
    <t>D17-1</t>
  </si>
  <si>
    <t>EM3</t>
  </si>
  <si>
    <t>FN62</t>
  </si>
  <si>
    <t>Gb159-1</t>
  </si>
  <si>
    <t>HAMDAN</t>
  </si>
  <si>
    <t>IFN-R21</t>
  </si>
  <si>
    <t>IFN-R23</t>
  </si>
  <si>
    <t>IFN-R26</t>
  </si>
  <si>
    <t>IFN26</t>
  </si>
  <si>
    <t>IFN82</t>
  </si>
  <si>
    <t>JEC20a</t>
  </si>
  <si>
    <t>JEC20a_msh2-1</t>
  </si>
  <si>
    <t>JEC21</t>
  </si>
  <si>
    <t>KW5</t>
  </si>
  <si>
    <t>LP-RSA116</t>
  </si>
  <si>
    <t>LP-RSA1343</t>
  </si>
  <si>
    <t>LP-RSA2296</t>
  </si>
  <si>
    <t>LP-RSA3042</t>
  </si>
  <si>
    <t>LP-RSA848</t>
  </si>
  <si>
    <t>Lu41-1</t>
  </si>
  <si>
    <t>Lu42-3</t>
  </si>
  <si>
    <t>Lu45-3</t>
  </si>
  <si>
    <t>MW-RSA3834</t>
  </si>
  <si>
    <t>MW-RSA524</t>
  </si>
  <si>
    <t>NL14-1</t>
  </si>
  <si>
    <t>NL38-1</t>
  </si>
  <si>
    <t>O18-1</t>
  </si>
  <si>
    <t>O22-1</t>
  </si>
  <si>
    <t>P1W10</t>
  </si>
  <si>
    <t>P2W10</t>
  </si>
  <si>
    <t>P31-1</t>
  </si>
  <si>
    <t>P3W10</t>
  </si>
  <si>
    <t>P43-3</t>
  </si>
  <si>
    <t>P4W10</t>
  </si>
  <si>
    <t>P5W10</t>
  </si>
  <si>
    <t>P6W10</t>
  </si>
  <si>
    <t>RCT14</t>
  </si>
  <si>
    <t>RCT22</t>
  </si>
  <si>
    <t>RCT26</t>
  </si>
  <si>
    <t>SA8961</t>
  </si>
  <si>
    <t>SA8963</t>
  </si>
  <si>
    <t>SSD719-vitro</t>
  </si>
  <si>
    <t>SSD719-vivo</t>
  </si>
  <si>
    <t>Tu241-1</t>
  </si>
  <si>
    <t>Tu259-1</t>
  </si>
  <si>
    <t>UON11536</t>
  </si>
  <si>
    <t>V18-2</t>
  </si>
  <si>
    <t>V28-1</t>
  </si>
  <si>
    <t>V31B1</t>
  </si>
  <si>
    <t>V53-4</t>
  </si>
  <si>
    <t>VS24A4</t>
  </si>
  <si>
    <t>VS32-1</t>
  </si>
  <si>
    <t>YX1</t>
  </si>
  <si>
    <t>YX10</t>
  </si>
  <si>
    <t>YX12</t>
  </si>
  <si>
    <t>YX14</t>
  </si>
  <si>
    <t>YX16</t>
  </si>
  <si>
    <t>YX17</t>
  </si>
  <si>
    <t>YX19</t>
  </si>
  <si>
    <t>YX3</t>
  </si>
  <si>
    <t>YX4</t>
  </si>
  <si>
    <t>YX43</t>
  </si>
  <si>
    <t>YX44</t>
  </si>
  <si>
    <t>YX45</t>
  </si>
  <si>
    <t>YX47</t>
  </si>
  <si>
    <t>YX48</t>
  </si>
  <si>
    <t>YX49</t>
  </si>
  <si>
    <t>YX5</t>
  </si>
  <si>
    <t>YX56</t>
  </si>
  <si>
    <t>YX58</t>
  </si>
  <si>
    <t>YX59</t>
  </si>
  <si>
    <t>YX6</t>
  </si>
  <si>
    <t>YX60</t>
  </si>
  <si>
    <t>YX61</t>
  </si>
  <si>
    <t>YX64</t>
  </si>
  <si>
    <t>YX65</t>
  </si>
  <si>
    <t>YX7</t>
  </si>
  <si>
    <t>YX70</t>
  </si>
  <si>
    <t>ZC0004</t>
  </si>
  <si>
    <t>ZC0007</t>
  </si>
  <si>
    <t>ZC0015</t>
  </si>
  <si>
    <t>ZC0021</t>
  </si>
  <si>
    <t>Breadth of Coverage</t>
  </si>
  <si>
    <t>GATK Ploidy</t>
  </si>
  <si>
    <t>Haploid</t>
  </si>
  <si>
    <t>Dipl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8" fillId="0" borderId="0" xfId="0" applyFont="1" applyAlignment="1">
      <alignment horizontal="left" vertical="top"/>
    </xf>
    <xf numFmtId="0" fontId="18" fillId="0" borderId="11" xfId="0" applyFont="1" applyBorder="1" applyAlignment="1">
      <alignment horizontal="left" vertical="top"/>
    </xf>
    <xf numFmtId="0" fontId="18" fillId="0" borderId="13" xfId="0" applyFont="1" applyBorder="1" applyAlignment="1">
      <alignment horizontal="left" vertical="top"/>
    </xf>
    <xf numFmtId="0" fontId="18" fillId="0" borderId="16" xfId="0" applyFont="1" applyBorder="1" applyAlignment="1">
      <alignment horizontal="left" vertical="top"/>
    </xf>
    <xf numFmtId="0" fontId="18" fillId="0" borderId="22" xfId="0" applyFont="1" applyBorder="1" applyAlignment="1">
      <alignment horizontal="left" vertical="top"/>
    </xf>
    <xf numFmtId="0" fontId="18" fillId="0" borderId="23" xfId="0" applyFont="1" applyBorder="1" applyAlignment="1">
      <alignment horizontal="left" vertical="top"/>
    </xf>
    <xf numFmtId="0" fontId="18" fillId="0" borderId="24" xfId="0" applyFont="1" applyBorder="1" applyAlignment="1">
      <alignment horizontal="left" vertical="top"/>
    </xf>
    <xf numFmtId="0" fontId="19" fillId="0" borderId="19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2" fontId="19" fillId="0" borderId="21" xfId="0" applyNumberFormat="1" applyFont="1" applyBorder="1" applyAlignment="1">
      <alignment horizontal="center" vertical="center"/>
    </xf>
    <xf numFmtId="2" fontId="0" fillId="0" borderId="18" xfId="0" applyNumberFormat="1" applyBorder="1"/>
    <xf numFmtId="2" fontId="0" fillId="0" borderId="12" xfId="0" applyNumberFormat="1" applyBorder="1"/>
    <xf numFmtId="2" fontId="0" fillId="0" borderId="15" xfId="0" applyNumberFormat="1" applyBorder="1"/>
    <xf numFmtId="2" fontId="0" fillId="0" borderId="0" xfId="0" applyNumberFormat="1"/>
    <xf numFmtId="3" fontId="19" fillId="0" borderId="20" xfId="0" applyNumberFormat="1" applyFont="1" applyBorder="1" applyAlignment="1">
      <alignment horizontal="center" vertical="center"/>
    </xf>
    <xf numFmtId="3" fontId="18" fillId="0" borderId="17" xfId="0" applyNumberFormat="1" applyFont="1" applyBorder="1" applyAlignment="1">
      <alignment horizontal="left" vertical="top"/>
    </xf>
    <xf numFmtId="3" fontId="18" fillId="0" borderId="10" xfId="0" applyNumberFormat="1" applyFont="1" applyBorder="1" applyAlignment="1">
      <alignment horizontal="left" vertical="top"/>
    </xf>
    <xf numFmtId="3" fontId="18" fillId="0" borderId="14" xfId="0" applyNumberFormat="1" applyFont="1" applyBorder="1" applyAlignment="1">
      <alignment horizontal="left" vertical="top"/>
    </xf>
    <xf numFmtId="3" fontId="18" fillId="0" borderId="0" xfId="0" applyNumberFormat="1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99119-E841-464E-8C7F-2C26A1CB599C}">
  <dimension ref="A1:L198"/>
  <sheetViews>
    <sheetView tabSelected="1" zoomScale="108" zoomScaleNormal="140" workbookViewId="0">
      <selection activeCell="N12" sqref="N12"/>
    </sheetView>
  </sheetViews>
  <sheetFormatPr baseColWidth="10" defaultRowHeight="16" x14ac:dyDescent="0.2"/>
  <cols>
    <col min="1" max="1" width="16.6640625" style="1" bestFit="1" customWidth="1"/>
    <col min="2" max="2" width="13.5" style="1" bestFit="1" customWidth="1"/>
    <col min="3" max="3" width="11.33203125" style="19" bestFit="1" customWidth="1"/>
    <col min="4" max="4" width="8.83203125" style="19" bestFit="1" customWidth="1"/>
    <col min="5" max="5" width="12.83203125" style="19" bestFit="1" customWidth="1"/>
    <col min="6" max="6" width="13.6640625" style="19" bestFit="1" customWidth="1"/>
    <col min="7" max="7" width="14.1640625" style="19" bestFit="1" customWidth="1"/>
    <col min="8" max="8" width="9.5" style="19" bestFit="1" customWidth="1"/>
    <col min="9" max="9" width="11.5" style="19" bestFit="1" customWidth="1"/>
    <col min="10" max="10" width="10.33203125" style="19" bestFit="1" customWidth="1"/>
    <col min="11" max="11" width="11.6640625" style="19" bestFit="1" customWidth="1"/>
    <col min="12" max="12" width="21.1640625" style="14" bestFit="1" customWidth="1"/>
  </cols>
  <sheetData>
    <row r="1" spans="1:12" ht="17" thickBot="1" x14ac:dyDescent="0.25">
      <c r="A1" s="8" t="s">
        <v>0</v>
      </c>
      <c r="B1" s="9" t="s">
        <v>206</v>
      </c>
      <c r="C1" s="15" t="s">
        <v>1</v>
      </c>
      <c r="D1" s="15" t="s">
        <v>2</v>
      </c>
      <c r="E1" s="15" t="s">
        <v>3</v>
      </c>
      <c r="F1" s="15" t="s">
        <v>4</v>
      </c>
      <c r="G1" s="15" t="s">
        <v>5</v>
      </c>
      <c r="H1" s="15" t="s">
        <v>6</v>
      </c>
      <c r="I1" s="15" t="s">
        <v>7</v>
      </c>
      <c r="J1" s="15" t="s">
        <v>8</v>
      </c>
      <c r="K1" s="15" t="s">
        <v>9</v>
      </c>
      <c r="L1" s="10" t="s">
        <v>205</v>
      </c>
    </row>
    <row r="2" spans="1:12" ht="17" thickTop="1" x14ac:dyDescent="0.2">
      <c r="A2" s="4" t="s">
        <v>10</v>
      </c>
      <c r="B2" s="7" t="s">
        <v>207</v>
      </c>
      <c r="C2" s="16">
        <v>474125</v>
      </c>
      <c r="D2" s="16">
        <v>2735</v>
      </c>
      <c r="E2" s="16">
        <v>0</v>
      </c>
      <c r="F2" s="16">
        <v>0</v>
      </c>
      <c r="G2" s="16">
        <v>0</v>
      </c>
      <c r="H2" s="16">
        <v>2937</v>
      </c>
      <c r="I2" s="16">
        <v>17978331</v>
      </c>
      <c r="J2" s="16">
        <v>45434</v>
      </c>
      <c r="K2" s="16">
        <v>746</v>
      </c>
      <c r="L2" s="11">
        <f>SUM(D2:K2)/18890733*100</f>
        <v>95.444591800646378</v>
      </c>
    </row>
    <row r="3" spans="1:12" x14ac:dyDescent="0.2">
      <c r="A3" s="2" t="s">
        <v>11</v>
      </c>
      <c r="B3" s="5" t="s">
        <v>207</v>
      </c>
      <c r="C3" s="17">
        <v>313172</v>
      </c>
      <c r="D3" s="17">
        <v>2805</v>
      </c>
      <c r="E3" s="17">
        <v>0</v>
      </c>
      <c r="F3" s="17">
        <v>0</v>
      </c>
      <c r="G3" s="17">
        <v>0</v>
      </c>
      <c r="H3" s="17">
        <v>3058</v>
      </c>
      <c r="I3" s="17">
        <v>18067747</v>
      </c>
      <c r="J3" s="17">
        <v>46359</v>
      </c>
      <c r="K3" s="17">
        <v>808</v>
      </c>
      <c r="L3" s="12">
        <f t="shared" ref="L3:L66" si="0">SUM(D3:K3)/18890733*100</f>
        <v>95.924160274776</v>
      </c>
    </row>
    <row r="4" spans="1:12" x14ac:dyDescent="0.2">
      <c r="A4" s="2" t="s">
        <v>12</v>
      </c>
      <c r="B4" s="5" t="s">
        <v>207</v>
      </c>
      <c r="C4" s="17">
        <v>753188</v>
      </c>
      <c r="D4" s="17">
        <v>2788</v>
      </c>
      <c r="E4" s="17">
        <v>0</v>
      </c>
      <c r="F4" s="17">
        <v>0</v>
      </c>
      <c r="G4" s="17">
        <v>0</v>
      </c>
      <c r="H4" s="17">
        <v>2922</v>
      </c>
      <c r="I4" s="17">
        <v>17674723</v>
      </c>
      <c r="J4" s="17">
        <v>46921</v>
      </c>
      <c r="K4" s="17">
        <v>767</v>
      </c>
      <c r="L4" s="12">
        <f t="shared" si="0"/>
        <v>93.845596144945773</v>
      </c>
    </row>
    <row r="5" spans="1:12" x14ac:dyDescent="0.2">
      <c r="A5" s="2" t="s">
        <v>13</v>
      </c>
      <c r="B5" s="5" t="s">
        <v>207</v>
      </c>
      <c r="C5" s="17">
        <v>297056</v>
      </c>
      <c r="D5" s="17">
        <v>2891</v>
      </c>
      <c r="E5" s="17">
        <v>0</v>
      </c>
      <c r="F5" s="17">
        <v>0</v>
      </c>
      <c r="G5" s="17">
        <v>0</v>
      </c>
      <c r="H5" s="17">
        <v>3055</v>
      </c>
      <c r="I5" s="17">
        <v>18149849</v>
      </c>
      <c r="J5" s="17">
        <v>46840</v>
      </c>
      <c r="K5" s="17">
        <v>782</v>
      </c>
      <c r="L5" s="12">
        <f t="shared" si="0"/>
        <v>96.361623447856687</v>
      </c>
    </row>
    <row r="6" spans="1:12" x14ac:dyDescent="0.2">
      <c r="A6" s="2" t="s">
        <v>14</v>
      </c>
      <c r="B6" s="5" t="s">
        <v>207</v>
      </c>
      <c r="C6" s="17">
        <v>392953</v>
      </c>
      <c r="D6" s="17">
        <v>2776</v>
      </c>
      <c r="E6" s="17">
        <v>0</v>
      </c>
      <c r="F6" s="17">
        <v>0</v>
      </c>
      <c r="G6" s="17">
        <v>0</v>
      </c>
      <c r="H6" s="17">
        <v>3013</v>
      </c>
      <c r="I6" s="17">
        <v>17985939</v>
      </c>
      <c r="J6" s="17">
        <v>46266</v>
      </c>
      <c r="K6" s="17">
        <v>788</v>
      </c>
      <c r="L6" s="12">
        <f t="shared" si="0"/>
        <v>95.490111474234482</v>
      </c>
    </row>
    <row r="7" spans="1:12" x14ac:dyDescent="0.2">
      <c r="A7" s="2">
        <v>125.91</v>
      </c>
      <c r="B7" s="5" t="s">
        <v>207</v>
      </c>
      <c r="C7" s="17">
        <v>382581</v>
      </c>
      <c r="D7" s="17">
        <v>2843</v>
      </c>
      <c r="E7" s="17">
        <v>0</v>
      </c>
      <c r="F7" s="17">
        <v>0</v>
      </c>
      <c r="G7" s="17">
        <v>0</v>
      </c>
      <c r="H7" s="17">
        <v>3045</v>
      </c>
      <c r="I7" s="17">
        <v>17862853</v>
      </c>
      <c r="J7" s="17">
        <v>48161</v>
      </c>
      <c r="K7" s="17">
        <v>777</v>
      </c>
      <c r="L7" s="12">
        <f t="shared" si="0"/>
        <v>94.849040532201684</v>
      </c>
    </row>
    <row r="8" spans="1:12" x14ac:dyDescent="0.2">
      <c r="A8" s="2" t="s">
        <v>15</v>
      </c>
      <c r="B8" s="5" t="s">
        <v>207</v>
      </c>
      <c r="C8" s="17">
        <v>4288901</v>
      </c>
      <c r="D8" s="17">
        <v>2623</v>
      </c>
      <c r="E8" s="17">
        <v>0</v>
      </c>
      <c r="F8" s="17">
        <v>0</v>
      </c>
      <c r="G8" s="17">
        <v>0</v>
      </c>
      <c r="H8" s="17">
        <v>2730</v>
      </c>
      <c r="I8" s="17">
        <v>14009745</v>
      </c>
      <c r="J8" s="17">
        <v>46075</v>
      </c>
      <c r="K8" s="17">
        <v>715</v>
      </c>
      <c r="L8" s="12">
        <f t="shared" si="0"/>
        <v>74.438022071456942</v>
      </c>
    </row>
    <row r="9" spans="1:12" x14ac:dyDescent="0.2">
      <c r="A9" s="2">
        <v>881205</v>
      </c>
      <c r="B9" s="5" t="s">
        <v>208</v>
      </c>
      <c r="C9" s="17">
        <v>1053696</v>
      </c>
      <c r="D9" s="17">
        <v>9502</v>
      </c>
      <c r="E9" s="17">
        <v>115968</v>
      </c>
      <c r="F9" s="17">
        <v>20065</v>
      </c>
      <c r="G9" s="17">
        <v>951809</v>
      </c>
      <c r="H9" s="17">
        <v>9559</v>
      </c>
      <c r="I9" s="17">
        <v>15824899</v>
      </c>
      <c r="J9" s="17">
        <v>179483</v>
      </c>
      <c r="K9" s="17">
        <v>1424</v>
      </c>
      <c r="L9" s="12">
        <f t="shared" si="0"/>
        <v>90.587850667308672</v>
      </c>
    </row>
    <row r="10" spans="1:12" x14ac:dyDescent="0.2">
      <c r="A10" s="2" t="s">
        <v>16</v>
      </c>
      <c r="B10" s="5" t="s">
        <v>207</v>
      </c>
      <c r="C10" s="17">
        <v>330048</v>
      </c>
      <c r="D10" s="17">
        <v>2768</v>
      </c>
      <c r="E10" s="17">
        <v>0</v>
      </c>
      <c r="F10" s="17">
        <v>0</v>
      </c>
      <c r="G10" s="17">
        <v>0</v>
      </c>
      <c r="H10" s="17">
        <v>2957</v>
      </c>
      <c r="I10" s="17">
        <v>17926975</v>
      </c>
      <c r="J10" s="17">
        <v>45945</v>
      </c>
      <c r="K10" s="17">
        <v>799</v>
      </c>
      <c r="L10" s="12">
        <f t="shared" si="0"/>
        <v>95.175999787832481</v>
      </c>
    </row>
    <row r="11" spans="1:12" x14ac:dyDescent="0.2">
      <c r="A11" s="2" t="s">
        <v>17</v>
      </c>
      <c r="B11" s="5" t="s">
        <v>207</v>
      </c>
      <c r="C11" s="17">
        <v>238586</v>
      </c>
      <c r="D11" s="17">
        <v>15236</v>
      </c>
      <c r="E11" s="17">
        <v>0</v>
      </c>
      <c r="F11" s="17">
        <v>0</v>
      </c>
      <c r="G11" s="17">
        <v>0</v>
      </c>
      <c r="H11" s="17">
        <v>16387</v>
      </c>
      <c r="I11" s="17">
        <v>17600771</v>
      </c>
      <c r="J11" s="17">
        <v>289275</v>
      </c>
      <c r="K11" s="17">
        <v>4180</v>
      </c>
      <c r="L11" s="12">
        <f t="shared" si="0"/>
        <v>94.892289251031187</v>
      </c>
    </row>
    <row r="12" spans="1:12" x14ac:dyDescent="0.2">
      <c r="A12" s="2" t="s">
        <v>18</v>
      </c>
      <c r="B12" s="5" t="s">
        <v>207</v>
      </c>
      <c r="C12" s="17">
        <v>242691</v>
      </c>
      <c r="D12" s="17">
        <v>15182</v>
      </c>
      <c r="E12" s="17">
        <v>0</v>
      </c>
      <c r="F12" s="17">
        <v>0</v>
      </c>
      <c r="G12" s="17">
        <v>0</v>
      </c>
      <c r="H12" s="17">
        <v>16349</v>
      </c>
      <c r="I12" s="17">
        <v>17575114</v>
      </c>
      <c r="J12" s="17">
        <v>288779</v>
      </c>
      <c r="K12" s="17">
        <v>4193</v>
      </c>
      <c r="L12" s="12">
        <f t="shared" si="0"/>
        <v>94.753427513903247</v>
      </c>
    </row>
    <row r="13" spans="1:12" x14ac:dyDescent="0.2">
      <c r="A13" s="2" t="s">
        <v>19</v>
      </c>
      <c r="B13" s="5" t="s">
        <v>207</v>
      </c>
      <c r="C13" s="17">
        <v>221513</v>
      </c>
      <c r="D13" s="17">
        <v>15193</v>
      </c>
      <c r="E13" s="17">
        <v>0</v>
      </c>
      <c r="F13" s="17">
        <v>0</v>
      </c>
      <c r="G13" s="17">
        <v>0</v>
      </c>
      <c r="H13" s="17">
        <v>16385</v>
      </c>
      <c r="I13" s="17">
        <v>17581524</v>
      </c>
      <c r="J13" s="17">
        <v>288885</v>
      </c>
      <c r="K13" s="17">
        <v>4187</v>
      </c>
      <c r="L13" s="12">
        <f t="shared" si="0"/>
        <v>94.788137654584389</v>
      </c>
    </row>
    <row r="14" spans="1:12" x14ac:dyDescent="0.2">
      <c r="A14" s="2" t="s">
        <v>20</v>
      </c>
      <c r="B14" s="5" t="s">
        <v>207</v>
      </c>
      <c r="C14" s="17">
        <v>215344</v>
      </c>
      <c r="D14" s="17">
        <v>15232</v>
      </c>
      <c r="E14" s="17">
        <v>0</v>
      </c>
      <c r="F14" s="17">
        <v>0</v>
      </c>
      <c r="G14" s="17">
        <v>0</v>
      </c>
      <c r="H14" s="17">
        <v>16449</v>
      </c>
      <c r="I14" s="17">
        <v>17556759</v>
      </c>
      <c r="J14" s="17">
        <v>289739</v>
      </c>
      <c r="K14" s="17">
        <v>4185</v>
      </c>
      <c r="L14" s="12">
        <f t="shared" si="0"/>
        <v>94.662097018681067</v>
      </c>
    </row>
    <row r="15" spans="1:12" x14ac:dyDescent="0.2">
      <c r="A15" s="2" t="s">
        <v>21</v>
      </c>
      <c r="B15" s="5" t="s">
        <v>208</v>
      </c>
      <c r="C15" s="17">
        <v>1654378</v>
      </c>
      <c r="D15" s="17">
        <v>16931</v>
      </c>
      <c r="E15" s="17">
        <v>80206</v>
      </c>
      <c r="F15" s="17">
        <v>13777</v>
      </c>
      <c r="G15" s="17">
        <v>709725</v>
      </c>
      <c r="H15" s="17">
        <v>17176</v>
      </c>
      <c r="I15" s="17">
        <v>15186603</v>
      </c>
      <c r="J15" s="17">
        <v>303319</v>
      </c>
      <c r="K15" s="17">
        <v>1744</v>
      </c>
      <c r="L15" s="12">
        <f t="shared" si="0"/>
        <v>86.441754271790302</v>
      </c>
    </row>
    <row r="16" spans="1:12" x14ac:dyDescent="0.2">
      <c r="A16" s="2" t="s">
        <v>22</v>
      </c>
      <c r="B16" s="5" t="s">
        <v>207</v>
      </c>
      <c r="C16" s="17">
        <v>1948972</v>
      </c>
      <c r="D16" s="17">
        <v>67256</v>
      </c>
      <c r="E16" s="17">
        <v>0</v>
      </c>
      <c r="F16" s="17">
        <v>0</v>
      </c>
      <c r="G16" s="17">
        <v>0</v>
      </c>
      <c r="H16" s="17">
        <v>66789</v>
      </c>
      <c r="I16" s="17">
        <v>13553833</v>
      </c>
      <c r="J16" s="17">
        <v>1065053</v>
      </c>
      <c r="K16" s="17">
        <v>3762</v>
      </c>
      <c r="L16" s="12">
        <f t="shared" si="0"/>
        <v>78.116042400260483</v>
      </c>
    </row>
    <row r="17" spans="1:12" x14ac:dyDescent="0.2">
      <c r="A17" s="2" t="s">
        <v>23</v>
      </c>
      <c r="B17" s="5" t="s">
        <v>207</v>
      </c>
      <c r="C17" s="17">
        <v>335607</v>
      </c>
      <c r="D17" s="17">
        <v>2771</v>
      </c>
      <c r="E17" s="17">
        <v>0</v>
      </c>
      <c r="F17" s="17">
        <v>0</v>
      </c>
      <c r="G17" s="17">
        <v>0</v>
      </c>
      <c r="H17" s="17">
        <v>2950</v>
      </c>
      <c r="I17" s="17">
        <v>18025077</v>
      </c>
      <c r="J17" s="17">
        <v>46453</v>
      </c>
      <c r="K17" s="17">
        <v>776</v>
      </c>
      <c r="L17" s="12">
        <f t="shared" si="0"/>
        <v>95.697858839040279</v>
      </c>
    </row>
    <row r="18" spans="1:12" x14ac:dyDescent="0.2">
      <c r="A18" s="2" t="s">
        <v>24</v>
      </c>
      <c r="B18" s="5" t="s">
        <v>207</v>
      </c>
      <c r="C18" s="17">
        <v>305138</v>
      </c>
      <c r="D18" s="17">
        <v>11995</v>
      </c>
      <c r="E18" s="17">
        <v>0</v>
      </c>
      <c r="F18" s="17">
        <v>0</v>
      </c>
      <c r="G18" s="17">
        <v>0</v>
      </c>
      <c r="H18" s="17">
        <v>12495</v>
      </c>
      <c r="I18" s="17">
        <v>17749294</v>
      </c>
      <c r="J18" s="17">
        <v>219524</v>
      </c>
      <c r="K18" s="17">
        <v>3245</v>
      </c>
      <c r="L18" s="12">
        <f t="shared" si="0"/>
        <v>95.266568004534292</v>
      </c>
    </row>
    <row r="19" spans="1:12" x14ac:dyDescent="0.2">
      <c r="A19" s="2" t="s">
        <v>25</v>
      </c>
      <c r="B19" s="5" t="s">
        <v>207</v>
      </c>
      <c r="C19" s="17">
        <v>267603</v>
      </c>
      <c r="D19" s="17">
        <v>11558</v>
      </c>
      <c r="E19" s="17">
        <v>0</v>
      </c>
      <c r="F19" s="17">
        <v>0</v>
      </c>
      <c r="G19" s="17">
        <v>0</v>
      </c>
      <c r="H19" s="17">
        <v>13483</v>
      </c>
      <c r="I19" s="17">
        <v>17761646</v>
      </c>
      <c r="J19" s="17">
        <v>218726</v>
      </c>
      <c r="K19" s="17">
        <v>3275</v>
      </c>
      <c r="L19" s="12">
        <f t="shared" si="0"/>
        <v>95.330805850678217</v>
      </c>
    </row>
    <row r="20" spans="1:12" x14ac:dyDescent="0.2">
      <c r="A20" s="2" t="s">
        <v>26</v>
      </c>
      <c r="B20" s="5" t="s">
        <v>207</v>
      </c>
      <c r="C20" s="17">
        <v>540534</v>
      </c>
      <c r="D20" s="17">
        <v>2174</v>
      </c>
      <c r="E20" s="17">
        <v>0</v>
      </c>
      <c r="F20" s="17">
        <v>0</v>
      </c>
      <c r="G20" s="17">
        <v>0</v>
      </c>
      <c r="H20" s="17">
        <v>2271</v>
      </c>
      <c r="I20" s="17">
        <v>17773452</v>
      </c>
      <c r="J20" s="17">
        <v>34860</v>
      </c>
      <c r="K20" s="17">
        <v>594</v>
      </c>
      <c r="L20" s="12">
        <f t="shared" si="0"/>
        <v>94.296769744191494</v>
      </c>
    </row>
    <row r="21" spans="1:12" x14ac:dyDescent="0.2">
      <c r="A21" s="2" t="s">
        <v>27</v>
      </c>
      <c r="B21" s="5" t="s">
        <v>207</v>
      </c>
      <c r="C21" s="17">
        <v>490940</v>
      </c>
      <c r="D21" s="17">
        <v>2079</v>
      </c>
      <c r="E21" s="17">
        <v>0</v>
      </c>
      <c r="F21" s="17">
        <v>0</v>
      </c>
      <c r="G21" s="17">
        <v>0</v>
      </c>
      <c r="H21" s="17">
        <v>2172</v>
      </c>
      <c r="I21" s="17">
        <v>17825090</v>
      </c>
      <c r="J21" s="17">
        <v>32417</v>
      </c>
      <c r="K21" s="17">
        <v>517</v>
      </c>
      <c r="L21" s="12">
        <f t="shared" si="0"/>
        <v>94.555753871488207</v>
      </c>
    </row>
    <row r="22" spans="1:12" x14ac:dyDescent="0.2">
      <c r="A22" s="2" t="s">
        <v>28</v>
      </c>
      <c r="B22" s="5" t="s">
        <v>207</v>
      </c>
      <c r="C22" s="17">
        <v>814300</v>
      </c>
      <c r="D22" s="17">
        <v>2076</v>
      </c>
      <c r="E22" s="17">
        <v>0</v>
      </c>
      <c r="F22" s="17">
        <v>0</v>
      </c>
      <c r="G22" s="17">
        <v>0</v>
      </c>
      <c r="H22" s="17">
        <v>2165</v>
      </c>
      <c r="I22" s="17">
        <v>17492396</v>
      </c>
      <c r="J22" s="17">
        <v>32419</v>
      </c>
      <c r="K22" s="17">
        <v>532</v>
      </c>
      <c r="L22" s="12">
        <f t="shared" si="0"/>
        <v>92.794641690187461</v>
      </c>
    </row>
    <row r="23" spans="1:12" x14ac:dyDescent="0.2">
      <c r="A23" s="2" t="s">
        <v>29</v>
      </c>
      <c r="B23" s="5" t="s">
        <v>207</v>
      </c>
      <c r="C23" s="17">
        <v>593418</v>
      </c>
      <c r="D23" s="17">
        <v>2073</v>
      </c>
      <c r="E23" s="17">
        <v>0</v>
      </c>
      <c r="F23" s="17">
        <v>0</v>
      </c>
      <c r="G23" s="17">
        <v>0</v>
      </c>
      <c r="H23" s="17">
        <v>2166</v>
      </c>
      <c r="I23" s="17">
        <v>17746981</v>
      </c>
      <c r="J23" s="17">
        <v>32494</v>
      </c>
      <c r="K23" s="17">
        <v>503</v>
      </c>
      <c r="L23" s="12">
        <f t="shared" si="0"/>
        <v>94.14254597743772</v>
      </c>
    </row>
    <row r="24" spans="1:12" x14ac:dyDescent="0.2">
      <c r="A24" s="2" t="s">
        <v>30</v>
      </c>
      <c r="B24" s="5" t="s">
        <v>207</v>
      </c>
      <c r="C24" s="17">
        <v>495109</v>
      </c>
      <c r="D24" s="17">
        <v>2157</v>
      </c>
      <c r="E24" s="17">
        <v>0</v>
      </c>
      <c r="F24" s="17">
        <v>0</v>
      </c>
      <c r="G24" s="17">
        <v>0</v>
      </c>
      <c r="H24" s="17">
        <v>2232</v>
      </c>
      <c r="I24" s="17">
        <v>17798024</v>
      </c>
      <c r="J24" s="17">
        <v>34084</v>
      </c>
      <c r="K24" s="17">
        <v>555</v>
      </c>
      <c r="L24" s="12">
        <f t="shared" si="0"/>
        <v>94.422233377603717</v>
      </c>
    </row>
    <row r="25" spans="1:12" x14ac:dyDescent="0.2">
      <c r="A25" s="2" t="s">
        <v>31</v>
      </c>
      <c r="B25" s="5" t="s">
        <v>207</v>
      </c>
      <c r="C25" s="17">
        <v>593956</v>
      </c>
      <c r="D25" s="17">
        <v>2088</v>
      </c>
      <c r="E25" s="17">
        <v>0</v>
      </c>
      <c r="F25" s="17">
        <v>0</v>
      </c>
      <c r="G25" s="17">
        <v>0</v>
      </c>
      <c r="H25" s="17">
        <v>2184</v>
      </c>
      <c r="I25" s="17">
        <v>17720586</v>
      </c>
      <c r="J25" s="17">
        <v>32414</v>
      </c>
      <c r="K25" s="17">
        <v>531</v>
      </c>
      <c r="L25" s="12">
        <f t="shared" si="0"/>
        <v>94.002720804957647</v>
      </c>
    </row>
    <row r="26" spans="1:12" x14ac:dyDescent="0.2">
      <c r="A26" s="2" t="s">
        <v>32</v>
      </c>
      <c r="B26" s="5" t="s">
        <v>207</v>
      </c>
      <c r="C26" s="17">
        <v>551078</v>
      </c>
      <c r="D26" s="17">
        <v>2264</v>
      </c>
      <c r="E26" s="17">
        <v>0</v>
      </c>
      <c r="F26" s="17">
        <v>0</v>
      </c>
      <c r="G26" s="17">
        <v>0</v>
      </c>
      <c r="H26" s="17">
        <v>2256</v>
      </c>
      <c r="I26" s="17">
        <v>17756267</v>
      </c>
      <c r="J26" s="17">
        <v>35064</v>
      </c>
      <c r="K26" s="17">
        <v>568</v>
      </c>
      <c r="L26" s="12">
        <f t="shared" si="0"/>
        <v>94.20713849483765</v>
      </c>
    </row>
    <row r="27" spans="1:12" x14ac:dyDescent="0.2">
      <c r="A27" s="2" t="s">
        <v>33</v>
      </c>
      <c r="B27" s="5" t="s">
        <v>207</v>
      </c>
      <c r="C27" s="17">
        <v>764900</v>
      </c>
      <c r="D27" s="17">
        <v>2424</v>
      </c>
      <c r="E27" s="17">
        <v>0</v>
      </c>
      <c r="F27" s="17">
        <v>0</v>
      </c>
      <c r="G27" s="17">
        <v>0</v>
      </c>
      <c r="H27" s="17">
        <v>2443</v>
      </c>
      <c r="I27" s="17">
        <v>17552045</v>
      </c>
      <c r="J27" s="17">
        <v>37595</v>
      </c>
      <c r="K27" s="17">
        <v>626</v>
      </c>
      <c r="L27" s="12">
        <f t="shared" si="0"/>
        <v>93.141610756978039</v>
      </c>
    </row>
    <row r="28" spans="1:12" x14ac:dyDescent="0.2">
      <c r="A28" s="2" t="s">
        <v>34</v>
      </c>
      <c r="B28" s="5" t="s">
        <v>207</v>
      </c>
      <c r="C28" s="17">
        <v>514395</v>
      </c>
      <c r="D28" s="17">
        <v>2418</v>
      </c>
      <c r="E28" s="17">
        <v>0</v>
      </c>
      <c r="F28" s="17">
        <v>0</v>
      </c>
      <c r="G28" s="17">
        <v>0</v>
      </c>
      <c r="H28" s="17">
        <v>2458</v>
      </c>
      <c r="I28" s="17">
        <v>17802110</v>
      </c>
      <c r="J28" s="17">
        <v>37579</v>
      </c>
      <c r="K28" s="17">
        <v>631</v>
      </c>
      <c r="L28" s="12">
        <f t="shared" si="0"/>
        <v>94.465344462811473</v>
      </c>
    </row>
    <row r="29" spans="1:12" x14ac:dyDescent="0.2">
      <c r="A29" s="2" t="s">
        <v>35</v>
      </c>
      <c r="B29" s="5" t="s">
        <v>207</v>
      </c>
      <c r="C29" s="17">
        <v>595416</v>
      </c>
      <c r="D29" s="17">
        <v>2094</v>
      </c>
      <c r="E29" s="17">
        <v>0</v>
      </c>
      <c r="F29" s="17">
        <v>0</v>
      </c>
      <c r="G29" s="17">
        <v>0</v>
      </c>
      <c r="H29" s="17">
        <v>2278</v>
      </c>
      <c r="I29" s="17">
        <v>17738045</v>
      </c>
      <c r="J29" s="17">
        <v>33559</v>
      </c>
      <c r="K29" s="17">
        <v>569</v>
      </c>
      <c r="L29" s="12">
        <f t="shared" si="0"/>
        <v>94.101933471824523</v>
      </c>
    </row>
    <row r="30" spans="1:12" x14ac:dyDescent="0.2">
      <c r="A30" s="2" t="s">
        <v>36</v>
      </c>
      <c r="B30" s="5" t="s">
        <v>207</v>
      </c>
      <c r="C30" s="17">
        <v>698839</v>
      </c>
      <c r="D30" s="17">
        <v>2072</v>
      </c>
      <c r="E30" s="17">
        <v>0</v>
      </c>
      <c r="F30" s="17">
        <v>0</v>
      </c>
      <c r="G30" s="17">
        <v>0</v>
      </c>
      <c r="H30" s="17">
        <v>2162</v>
      </c>
      <c r="I30" s="17">
        <v>17631941</v>
      </c>
      <c r="J30" s="17">
        <v>32547</v>
      </c>
      <c r="K30" s="17">
        <v>510</v>
      </c>
      <c r="L30" s="12">
        <f t="shared" si="0"/>
        <v>93.533861285319105</v>
      </c>
    </row>
    <row r="31" spans="1:12" x14ac:dyDescent="0.2">
      <c r="A31" s="2" t="s">
        <v>37</v>
      </c>
      <c r="B31" s="5" t="s">
        <v>207</v>
      </c>
      <c r="C31" s="17">
        <v>379171</v>
      </c>
      <c r="D31" s="17">
        <v>2163</v>
      </c>
      <c r="E31" s="17">
        <v>0</v>
      </c>
      <c r="F31" s="17">
        <v>0</v>
      </c>
      <c r="G31" s="17">
        <v>0</v>
      </c>
      <c r="H31" s="17">
        <v>2223</v>
      </c>
      <c r="I31" s="17">
        <v>17935249</v>
      </c>
      <c r="J31" s="17">
        <v>34093</v>
      </c>
      <c r="K31" s="17">
        <v>555</v>
      </c>
      <c r="L31" s="12">
        <f t="shared" si="0"/>
        <v>95.148679513918282</v>
      </c>
    </row>
    <row r="32" spans="1:12" x14ac:dyDescent="0.2">
      <c r="A32" s="2" t="s">
        <v>38</v>
      </c>
      <c r="B32" s="5" t="s">
        <v>207</v>
      </c>
      <c r="C32" s="17">
        <v>815828</v>
      </c>
      <c r="D32" s="17">
        <v>2132</v>
      </c>
      <c r="E32" s="17">
        <v>0</v>
      </c>
      <c r="F32" s="17">
        <v>0</v>
      </c>
      <c r="G32" s="17">
        <v>0</v>
      </c>
      <c r="H32" s="17">
        <v>2188</v>
      </c>
      <c r="I32" s="17">
        <v>17471100</v>
      </c>
      <c r="J32" s="17">
        <v>34006</v>
      </c>
      <c r="K32" s="17">
        <v>542</v>
      </c>
      <c r="L32" s="12">
        <f t="shared" si="0"/>
        <v>92.690781241786652</v>
      </c>
    </row>
    <row r="33" spans="1:12" x14ac:dyDescent="0.2">
      <c r="A33" s="2" t="s">
        <v>39</v>
      </c>
      <c r="B33" s="5" t="s">
        <v>207</v>
      </c>
      <c r="C33" s="17">
        <v>561694</v>
      </c>
      <c r="D33" s="17">
        <v>2195</v>
      </c>
      <c r="E33" s="17">
        <v>0</v>
      </c>
      <c r="F33" s="17">
        <v>0</v>
      </c>
      <c r="G33" s="17">
        <v>0</v>
      </c>
      <c r="H33" s="17">
        <v>2269</v>
      </c>
      <c r="I33" s="17">
        <v>17747528</v>
      </c>
      <c r="J33" s="17">
        <v>34343</v>
      </c>
      <c r="K33" s="17">
        <v>565</v>
      </c>
      <c r="L33" s="12">
        <f t="shared" si="0"/>
        <v>94.156748708480492</v>
      </c>
    </row>
    <row r="34" spans="1:12" x14ac:dyDescent="0.2">
      <c r="A34" s="2" t="s">
        <v>40</v>
      </c>
      <c r="B34" s="5" t="s">
        <v>207</v>
      </c>
      <c r="C34" s="17">
        <v>507978</v>
      </c>
      <c r="D34" s="17">
        <v>2107</v>
      </c>
      <c r="E34" s="17">
        <v>0</v>
      </c>
      <c r="F34" s="17">
        <v>0</v>
      </c>
      <c r="G34" s="17">
        <v>0</v>
      </c>
      <c r="H34" s="17">
        <v>2165</v>
      </c>
      <c r="I34" s="17">
        <v>17813561</v>
      </c>
      <c r="J34" s="17">
        <v>32737</v>
      </c>
      <c r="K34" s="17">
        <v>527</v>
      </c>
      <c r="L34" s="12">
        <f t="shared" si="0"/>
        <v>94.496582001344251</v>
      </c>
    </row>
    <row r="35" spans="1:12" x14ac:dyDescent="0.2">
      <c r="A35" s="2" t="s">
        <v>41</v>
      </c>
      <c r="B35" s="5" t="s">
        <v>207</v>
      </c>
      <c r="C35" s="17">
        <v>617605</v>
      </c>
      <c r="D35" s="17">
        <v>2173</v>
      </c>
      <c r="E35" s="17">
        <v>0</v>
      </c>
      <c r="F35" s="17">
        <v>0</v>
      </c>
      <c r="G35" s="17">
        <v>0</v>
      </c>
      <c r="H35" s="17">
        <v>2197</v>
      </c>
      <c r="I35" s="17">
        <v>17687891</v>
      </c>
      <c r="J35" s="17">
        <v>34134</v>
      </c>
      <c r="K35" s="17">
        <v>551</v>
      </c>
      <c r="L35" s="12">
        <f t="shared" si="0"/>
        <v>93.839376163963578</v>
      </c>
    </row>
    <row r="36" spans="1:12" x14ac:dyDescent="0.2">
      <c r="A36" s="2" t="s">
        <v>42</v>
      </c>
      <c r="B36" s="5" t="s">
        <v>207</v>
      </c>
      <c r="C36" s="17">
        <v>456831</v>
      </c>
      <c r="D36" s="17">
        <v>2267</v>
      </c>
      <c r="E36" s="17">
        <v>0</v>
      </c>
      <c r="F36" s="17">
        <v>0</v>
      </c>
      <c r="G36" s="17">
        <v>0</v>
      </c>
      <c r="H36" s="17">
        <v>2418</v>
      </c>
      <c r="I36" s="17">
        <v>17805420</v>
      </c>
      <c r="J36" s="17">
        <v>37424</v>
      </c>
      <c r="K36" s="17">
        <v>601</v>
      </c>
      <c r="L36" s="12">
        <f t="shared" si="0"/>
        <v>94.48087588766407</v>
      </c>
    </row>
    <row r="37" spans="1:12" x14ac:dyDescent="0.2">
      <c r="A37" s="2" t="s">
        <v>43</v>
      </c>
      <c r="B37" s="5" t="s">
        <v>207</v>
      </c>
      <c r="C37" s="17">
        <v>650201</v>
      </c>
      <c r="D37" s="17">
        <v>2116</v>
      </c>
      <c r="E37" s="17">
        <v>0</v>
      </c>
      <c r="F37" s="17">
        <v>0</v>
      </c>
      <c r="G37" s="17">
        <v>0</v>
      </c>
      <c r="H37" s="17">
        <v>2220</v>
      </c>
      <c r="I37" s="17">
        <v>17658292</v>
      </c>
      <c r="J37" s="17">
        <v>33345</v>
      </c>
      <c r="K37" s="17">
        <v>544</v>
      </c>
      <c r="L37" s="12">
        <f t="shared" si="0"/>
        <v>93.678297184127274</v>
      </c>
    </row>
    <row r="38" spans="1:12" x14ac:dyDescent="0.2">
      <c r="A38" s="2" t="s">
        <v>44</v>
      </c>
      <c r="B38" s="5" t="s">
        <v>207</v>
      </c>
      <c r="C38" s="17">
        <v>348939</v>
      </c>
      <c r="D38" s="17">
        <v>2091</v>
      </c>
      <c r="E38" s="17">
        <v>0</v>
      </c>
      <c r="F38" s="17">
        <v>0</v>
      </c>
      <c r="G38" s="17">
        <v>0</v>
      </c>
      <c r="H38" s="17">
        <v>2204</v>
      </c>
      <c r="I38" s="17">
        <v>17993157</v>
      </c>
      <c r="J38" s="17">
        <v>32716</v>
      </c>
      <c r="K38" s="17">
        <v>523</v>
      </c>
      <c r="L38" s="12">
        <f t="shared" si="0"/>
        <v>95.447280949871029</v>
      </c>
    </row>
    <row r="39" spans="1:12" x14ac:dyDescent="0.2">
      <c r="A39" s="2" t="s">
        <v>45</v>
      </c>
      <c r="B39" s="5" t="s">
        <v>207</v>
      </c>
      <c r="C39" s="17">
        <v>420581</v>
      </c>
      <c r="D39" s="17">
        <v>2166</v>
      </c>
      <c r="E39" s="17">
        <v>0</v>
      </c>
      <c r="F39" s="17">
        <v>0</v>
      </c>
      <c r="G39" s="17">
        <v>0</v>
      </c>
      <c r="H39" s="17">
        <v>2253</v>
      </c>
      <c r="I39" s="17">
        <v>17906218</v>
      </c>
      <c r="J39" s="17">
        <v>34015</v>
      </c>
      <c r="K39" s="17">
        <v>563</v>
      </c>
      <c r="L39" s="12">
        <f t="shared" si="0"/>
        <v>94.994805124819663</v>
      </c>
    </row>
    <row r="40" spans="1:12" x14ac:dyDescent="0.2">
      <c r="A40" s="2" t="s">
        <v>46</v>
      </c>
      <c r="B40" s="5" t="s">
        <v>207</v>
      </c>
      <c r="C40" s="17">
        <v>650538</v>
      </c>
      <c r="D40" s="17">
        <v>2117</v>
      </c>
      <c r="E40" s="17">
        <v>0</v>
      </c>
      <c r="F40" s="17">
        <v>0</v>
      </c>
      <c r="G40" s="17">
        <v>0</v>
      </c>
      <c r="H40" s="17">
        <v>2207</v>
      </c>
      <c r="I40" s="17">
        <v>17663594</v>
      </c>
      <c r="J40" s="17">
        <v>33315</v>
      </c>
      <c r="K40" s="17">
        <v>546</v>
      </c>
      <c r="L40" s="12">
        <f t="shared" si="0"/>
        <v>93.706152111725899</v>
      </c>
    </row>
    <row r="41" spans="1:12" x14ac:dyDescent="0.2">
      <c r="A41" s="2" t="s">
        <v>47</v>
      </c>
      <c r="B41" s="5" t="s">
        <v>207</v>
      </c>
      <c r="C41" s="17">
        <v>830803</v>
      </c>
      <c r="D41" s="17">
        <v>2132</v>
      </c>
      <c r="E41" s="17">
        <v>0</v>
      </c>
      <c r="F41" s="17">
        <v>0</v>
      </c>
      <c r="G41" s="17">
        <v>0</v>
      </c>
      <c r="H41" s="17">
        <v>2204</v>
      </c>
      <c r="I41" s="17">
        <v>17465131</v>
      </c>
      <c r="J41" s="17">
        <v>34127</v>
      </c>
      <c r="K41" s="17">
        <v>547</v>
      </c>
      <c r="L41" s="12">
        <f t="shared" si="0"/>
        <v>92.659935429715716</v>
      </c>
    </row>
    <row r="42" spans="1:12" x14ac:dyDescent="0.2">
      <c r="A42" s="2" t="s">
        <v>48</v>
      </c>
      <c r="B42" s="5" t="s">
        <v>207</v>
      </c>
      <c r="C42" s="17">
        <v>468810</v>
      </c>
      <c r="D42" s="17">
        <v>2133</v>
      </c>
      <c r="E42" s="17">
        <v>0</v>
      </c>
      <c r="F42" s="17">
        <v>0</v>
      </c>
      <c r="G42" s="17">
        <v>0</v>
      </c>
      <c r="H42" s="17">
        <v>2298</v>
      </c>
      <c r="I42" s="17">
        <v>17879744</v>
      </c>
      <c r="J42" s="17">
        <v>33753</v>
      </c>
      <c r="K42" s="17">
        <v>570</v>
      </c>
      <c r="L42" s="12">
        <f t="shared" si="0"/>
        <v>94.853375991286313</v>
      </c>
    </row>
    <row r="43" spans="1:12" x14ac:dyDescent="0.2">
      <c r="A43" s="2" t="s">
        <v>49</v>
      </c>
      <c r="B43" s="5" t="s">
        <v>207</v>
      </c>
      <c r="C43" s="17">
        <v>497169</v>
      </c>
      <c r="D43" s="17">
        <v>2388</v>
      </c>
      <c r="E43" s="17">
        <v>0</v>
      </c>
      <c r="F43" s="17">
        <v>0</v>
      </c>
      <c r="G43" s="17">
        <v>0</v>
      </c>
      <c r="H43" s="17">
        <v>2591</v>
      </c>
      <c r="I43" s="17">
        <v>17795265</v>
      </c>
      <c r="J43" s="17">
        <v>39572</v>
      </c>
      <c r="K43" s="17">
        <v>657</v>
      </c>
      <c r="L43" s="12">
        <f t="shared" si="0"/>
        <v>94.440342786063411</v>
      </c>
    </row>
    <row r="44" spans="1:12" x14ac:dyDescent="0.2">
      <c r="A44" s="2" t="s">
        <v>50</v>
      </c>
      <c r="B44" s="5" t="s">
        <v>207</v>
      </c>
      <c r="C44" s="17">
        <v>577630</v>
      </c>
      <c r="D44" s="17">
        <v>2094</v>
      </c>
      <c r="E44" s="17">
        <v>0</v>
      </c>
      <c r="F44" s="17">
        <v>0</v>
      </c>
      <c r="G44" s="17">
        <v>0</v>
      </c>
      <c r="H44" s="17">
        <v>2182</v>
      </c>
      <c r="I44" s="17">
        <v>17727549</v>
      </c>
      <c r="J44" s="17">
        <v>32526</v>
      </c>
      <c r="K44" s="17">
        <v>538</v>
      </c>
      <c r="L44" s="12">
        <f t="shared" si="0"/>
        <v>94.040231260480994</v>
      </c>
    </row>
    <row r="45" spans="1:12" x14ac:dyDescent="0.2">
      <c r="A45" s="2" t="s">
        <v>51</v>
      </c>
      <c r="B45" s="5" t="s">
        <v>207</v>
      </c>
      <c r="C45" s="17">
        <v>612558</v>
      </c>
      <c r="D45" s="17">
        <v>2241</v>
      </c>
      <c r="E45" s="17">
        <v>0</v>
      </c>
      <c r="F45" s="17">
        <v>0</v>
      </c>
      <c r="G45" s="17">
        <v>0</v>
      </c>
      <c r="H45" s="17">
        <v>2315</v>
      </c>
      <c r="I45" s="17">
        <v>17690726</v>
      </c>
      <c r="J45" s="17">
        <v>35448</v>
      </c>
      <c r="K45" s="17">
        <v>588</v>
      </c>
      <c r="L45" s="12">
        <f t="shared" si="0"/>
        <v>93.862519786818225</v>
      </c>
    </row>
    <row r="46" spans="1:12" x14ac:dyDescent="0.2">
      <c r="A46" s="2" t="s">
        <v>52</v>
      </c>
      <c r="B46" s="5" t="s">
        <v>207</v>
      </c>
      <c r="C46" s="17">
        <v>384325</v>
      </c>
      <c r="D46" s="17">
        <v>2104</v>
      </c>
      <c r="E46" s="17">
        <v>0</v>
      </c>
      <c r="F46" s="17">
        <v>0</v>
      </c>
      <c r="G46" s="17">
        <v>0</v>
      </c>
      <c r="H46" s="17">
        <v>2221</v>
      </c>
      <c r="I46" s="17">
        <v>17933568</v>
      </c>
      <c r="J46" s="17">
        <v>32571</v>
      </c>
      <c r="K46" s="17">
        <v>526</v>
      </c>
      <c r="L46" s="12">
        <f t="shared" si="0"/>
        <v>95.131247686365583</v>
      </c>
    </row>
    <row r="47" spans="1:12" x14ac:dyDescent="0.2">
      <c r="A47" s="2" t="s">
        <v>53</v>
      </c>
      <c r="B47" s="5" t="s">
        <v>207</v>
      </c>
      <c r="C47" s="17">
        <v>600836</v>
      </c>
      <c r="D47" s="17">
        <v>2091</v>
      </c>
      <c r="E47" s="17">
        <v>0</v>
      </c>
      <c r="F47" s="17">
        <v>0</v>
      </c>
      <c r="G47" s="17">
        <v>0</v>
      </c>
      <c r="H47" s="17">
        <v>2179</v>
      </c>
      <c r="I47" s="17">
        <v>17684856</v>
      </c>
      <c r="J47" s="17">
        <v>32442</v>
      </c>
      <c r="K47" s="17">
        <v>533</v>
      </c>
      <c r="L47" s="12">
        <f t="shared" si="0"/>
        <v>93.813728667913523</v>
      </c>
    </row>
    <row r="48" spans="1:12" x14ac:dyDescent="0.2">
      <c r="A48" s="2" t="s">
        <v>54</v>
      </c>
      <c r="B48" s="5" t="s">
        <v>207</v>
      </c>
      <c r="C48" s="17">
        <v>554491</v>
      </c>
      <c r="D48" s="17">
        <v>2084</v>
      </c>
      <c r="E48" s="17">
        <v>0</v>
      </c>
      <c r="F48" s="17">
        <v>0</v>
      </c>
      <c r="G48" s="17">
        <v>0</v>
      </c>
      <c r="H48" s="17">
        <v>2193</v>
      </c>
      <c r="I48" s="17">
        <v>17787612</v>
      </c>
      <c r="J48" s="17">
        <v>33746</v>
      </c>
      <c r="K48" s="17">
        <v>566</v>
      </c>
      <c r="L48" s="12">
        <f t="shared" si="0"/>
        <v>94.364792514933114</v>
      </c>
    </row>
    <row r="49" spans="1:12" x14ac:dyDescent="0.2">
      <c r="A49" s="2" t="s">
        <v>55</v>
      </c>
      <c r="B49" s="5" t="s">
        <v>207</v>
      </c>
      <c r="C49" s="17">
        <v>729372</v>
      </c>
      <c r="D49" s="17">
        <v>2251</v>
      </c>
      <c r="E49" s="17">
        <v>0</v>
      </c>
      <c r="F49" s="17">
        <v>0</v>
      </c>
      <c r="G49" s="17">
        <v>0</v>
      </c>
      <c r="H49" s="17">
        <v>2333</v>
      </c>
      <c r="I49" s="17">
        <v>17585201</v>
      </c>
      <c r="J49" s="17">
        <v>35315</v>
      </c>
      <c r="K49" s="17">
        <v>588</v>
      </c>
      <c r="L49" s="12">
        <f t="shared" si="0"/>
        <v>93.303356730519667</v>
      </c>
    </row>
    <row r="50" spans="1:12" x14ac:dyDescent="0.2">
      <c r="A50" s="2" t="s">
        <v>56</v>
      </c>
      <c r="B50" s="5" t="s">
        <v>207</v>
      </c>
      <c r="C50" s="17">
        <v>684741</v>
      </c>
      <c r="D50" s="17">
        <v>2257</v>
      </c>
      <c r="E50" s="17">
        <v>0</v>
      </c>
      <c r="F50" s="17">
        <v>0</v>
      </c>
      <c r="G50" s="17">
        <v>0</v>
      </c>
      <c r="H50" s="17">
        <v>2323</v>
      </c>
      <c r="I50" s="17">
        <v>17666396</v>
      </c>
      <c r="J50" s="17">
        <v>36042</v>
      </c>
      <c r="K50" s="17">
        <v>602</v>
      </c>
      <c r="L50" s="12">
        <f t="shared" si="0"/>
        <v>93.737072034208524</v>
      </c>
    </row>
    <row r="51" spans="1:12" x14ac:dyDescent="0.2">
      <c r="A51" s="2" t="s">
        <v>57</v>
      </c>
      <c r="B51" s="5" t="s">
        <v>207</v>
      </c>
      <c r="C51" s="17">
        <v>515734</v>
      </c>
      <c r="D51" s="17">
        <v>2094</v>
      </c>
      <c r="E51" s="17">
        <v>0</v>
      </c>
      <c r="F51" s="17">
        <v>0</v>
      </c>
      <c r="G51" s="17">
        <v>0</v>
      </c>
      <c r="H51" s="17">
        <v>2188</v>
      </c>
      <c r="I51" s="17">
        <v>17797929</v>
      </c>
      <c r="J51" s="17">
        <v>32414</v>
      </c>
      <c r="K51" s="17">
        <v>531</v>
      </c>
      <c r="L51" s="12">
        <f t="shared" si="0"/>
        <v>94.412196710418812</v>
      </c>
    </row>
    <row r="52" spans="1:12" x14ac:dyDescent="0.2">
      <c r="A52" s="2" t="s">
        <v>58</v>
      </c>
      <c r="B52" s="5" t="s">
        <v>207</v>
      </c>
      <c r="C52" s="17">
        <v>638493</v>
      </c>
      <c r="D52" s="17">
        <v>2153</v>
      </c>
      <c r="E52" s="17">
        <v>0</v>
      </c>
      <c r="F52" s="17">
        <v>0</v>
      </c>
      <c r="G52" s="17">
        <v>0</v>
      </c>
      <c r="H52" s="17">
        <v>2193</v>
      </c>
      <c r="I52" s="17">
        <v>17650985</v>
      </c>
      <c r="J52" s="17">
        <v>34107</v>
      </c>
      <c r="K52" s="17">
        <v>550</v>
      </c>
      <c r="L52" s="12">
        <f t="shared" si="0"/>
        <v>93.643735264269523</v>
      </c>
    </row>
    <row r="53" spans="1:12" x14ac:dyDescent="0.2">
      <c r="A53" s="2" t="s">
        <v>59</v>
      </c>
      <c r="B53" s="5" t="s">
        <v>207</v>
      </c>
      <c r="C53" s="17">
        <v>431917</v>
      </c>
      <c r="D53" s="17">
        <v>2093</v>
      </c>
      <c r="E53" s="17">
        <v>0</v>
      </c>
      <c r="F53" s="17">
        <v>0</v>
      </c>
      <c r="G53" s="17">
        <v>0</v>
      </c>
      <c r="H53" s="17">
        <v>2197</v>
      </c>
      <c r="I53" s="17">
        <v>17872956</v>
      </c>
      <c r="J53" s="17">
        <v>32432</v>
      </c>
      <c r="K53" s="17">
        <v>528</v>
      </c>
      <c r="L53" s="12">
        <f t="shared" si="0"/>
        <v>94.809481453154831</v>
      </c>
    </row>
    <row r="54" spans="1:12" x14ac:dyDescent="0.2">
      <c r="A54" s="2" t="s">
        <v>60</v>
      </c>
      <c r="B54" s="5" t="s">
        <v>207</v>
      </c>
      <c r="C54" s="17">
        <v>476656</v>
      </c>
      <c r="D54" s="17">
        <v>2170</v>
      </c>
      <c r="E54" s="17">
        <v>0</v>
      </c>
      <c r="F54" s="17">
        <v>0</v>
      </c>
      <c r="G54" s="17">
        <v>0</v>
      </c>
      <c r="H54" s="17">
        <v>2223</v>
      </c>
      <c r="I54" s="17">
        <v>17843606</v>
      </c>
      <c r="J54" s="17">
        <v>34034</v>
      </c>
      <c r="K54" s="17">
        <v>564</v>
      </c>
      <c r="L54" s="12">
        <f t="shared" si="0"/>
        <v>94.663330427675831</v>
      </c>
    </row>
    <row r="55" spans="1:12" x14ac:dyDescent="0.2">
      <c r="A55" s="2" t="s">
        <v>61</v>
      </c>
      <c r="B55" s="5" t="s">
        <v>207</v>
      </c>
      <c r="C55" s="17">
        <v>760483</v>
      </c>
      <c r="D55" s="17">
        <v>2074</v>
      </c>
      <c r="E55" s="17">
        <v>0</v>
      </c>
      <c r="F55" s="17">
        <v>0</v>
      </c>
      <c r="G55" s="17">
        <v>0</v>
      </c>
      <c r="H55" s="17">
        <v>2162</v>
      </c>
      <c r="I55" s="17">
        <v>17526594</v>
      </c>
      <c r="J55" s="17">
        <v>32448</v>
      </c>
      <c r="K55" s="17">
        <v>528</v>
      </c>
      <c r="L55" s="12">
        <f t="shared" si="0"/>
        <v>92.975778123591084</v>
      </c>
    </row>
    <row r="56" spans="1:12" x14ac:dyDescent="0.2">
      <c r="A56" s="2" t="s">
        <v>62</v>
      </c>
      <c r="B56" s="5" t="s">
        <v>207</v>
      </c>
      <c r="C56" s="17">
        <v>335338</v>
      </c>
      <c r="D56" s="17">
        <v>2120</v>
      </c>
      <c r="E56" s="17">
        <v>0</v>
      </c>
      <c r="F56" s="17">
        <v>0</v>
      </c>
      <c r="G56" s="17">
        <v>0</v>
      </c>
      <c r="H56" s="17">
        <v>2225</v>
      </c>
      <c r="I56" s="17">
        <v>18023801</v>
      </c>
      <c r="J56" s="17">
        <v>32855</v>
      </c>
      <c r="K56" s="17">
        <v>550</v>
      </c>
      <c r="L56" s="12">
        <f t="shared" si="0"/>
        <v>95.610641471667606</v>
      </c>
    </row>
    <row r="57" spans="1:12" x14ac:dyDescent="0.2">
      <c r="A57" s="2" t="s">
        <v>63</v>
      </c>
      <c r="B57" s="5" t="s">
        <v>207</v>
      </c>
      <c r="C57" s="17">
        <v>674392</v>
      </c>
      <c r="D57" s="17">
        <v>2159</v>
      </c>
      <c r="E57" s="17">
        <v>0</v>
      </c>
      <c r="F57" s="17">
        <v>0</v>
      </c>
      <c r="G57" s="17">
        <v>0</v>
      </c>
      <c r="H57" s="17">
        <v>2213</v>
      </c>
      <c r="I57" s="17">
        <v>17620801</v>
      </c>
      <c r="J57" s="17">
        <v>34067</v>
      </c>
      <c r="K57" s="17">
        <v>548</v>
      </c>
      <c r="L57" s="12">
        <f t="shared" si="0"/>
        <v>93.483868519024654</v>
      </c>
    </row>
    <row r="58" spans="1:12" x14ac:dyDescent="0.2">
      <c r="A58" s="2" t="s">
        <v>64</v>
      </c>
      <c r="B58" s="5" t="s">
        <v>207</v>
      </c>
      <c r="C58" s="17">
        <v>1072543</v>
      </c>
      <c r="D58" s="17">
        <v>2147</v>
      </c>
      <c r="E58" s="17">
        <v>0</v>
      </c>
      <c r="F58" s="17">
        <v>0</v>
      </c>
      <c r="G58" s="17">
        <v>0</v>
      </c>
      <c r="H58" s="17">
        <v>2232</v>
      </c>
      <c r="I58" s="17">
        <v>17258808</v>
      </c>
      <c r="J58" s="17">
        <v>33896</v>
      </c>
      <c r="K58" s="17">
        <v>553</v>
      </c>
      <c r="L58" s="12">
        <f t="shared" si="0"/>
        <v>91.566780389093424</v>
      </c>
    </row>
    <row r="59" spans="1:12" x14ac:dyDescent="0.2">
      <c r="A59" s="2" t="s">
        <v>65</v>
      </c>
      <c r="B59" s="5" t="s">
        <v>207</v>
      </c>
      <c r="C59" s="17">
        <v>721531</v>
      </c>
      <c r="D59" s="17">
        <v>2109</v>
      </c>
      <c r="E59" s="17">
        <v>0</v>
      </c>
      <c r="F59" s="17">
        <v>0</v>
      </c>
      <c r="G59" s="17">
        <v>0</v>
      </c>
      <c r="H59" s="17">
        <v>2247</v>
      </c>
      <c r="I59" s="17">
        <v>17571812</v>
      </c>
      <c r="J59" s="17">
        <v>33569</v>
      </c>
      <c r="K59" s="17">
        <v>564</v>
      </c>
      <c r="L59" s="12">
        <f t="shared" si="0"/>
        <v>93.221904094457315</v>
      </c>
    </row>
    <row r="60" spans="1:12" x14ac:dyDescent="0.2">
      <c r="A60" s="2" t="s">
        <v>66</v>
      </c>
      <c r="B60" s="5" t="s">
        <v>207</v>
      </c>
      <c r="C60" s="17">
        <v>479253</v>
      </c>
      <c r="D60" s="17">
        <v>2258</v>
      </c>
      <c r="E60" s="17">
        <v>0</v>
      </c>
      <c r="F60" s="17">
        <v>0</v>
      </c>
      <c r="G60" s="17">
        <v>0</v>
      </c>
      <c r="H60" s="17">
        <v>2314</v>
      </c>
      <c r="I60" s="17">
        <v>17777044</v>
      </c>
      <c r="J60" s="17">
        <v>35775</v>
      </c>
      <c r="K60" s="17">
        <v>603</v>
      </c>
      <c r="L60" s="12">
        <f t="shared" si="0"/>
        <v>94.321347932872683</v>
      </c>
    </row>
    <row r="61" spans="1:12" x14ac:dyDescent="0.2">
      <c r="A61" s="2" t="s">
        <v>67</v>
      </c>
      <c r="B61" s="5" t="s">
        <v>207</v>
      </c>
      <c r="C61" s="17">
        <v>547961</v>
      </c>
      <c r="D61" s="17">
        <v>2189</v>
      </c>
      <c r="E61" s="17">
        <v>0</v>
      </c>
      <c r="F61" s="17">
        <v>0</v>
      </c>
      <c r="G61" s="17">
        <v>0</v>
      </c>
      <c r="H61" s="17">
        <v>2280</v>
      </c>
      <c r="I61" s="17">
        <v>17778950</v>
      </c>
      <c r="J61" s="17">
        <v>34768</v>
      </c>
      <c r="K61" s="17">
        <v>556</v>
      </c>
      <c r="L61" s="12">
        <f t="shared" si="0"/>
        <v>94.3253128398988</v>
      </c>
    </row>
    <row r="62" spans="1:12" x14ac:dyDescent="0.2">
      <c r="A62" s="2" t="s">
        <v>68</v>
      </c>
      <c r="B62" s="5" t="s">
        <v>207</v>
      </c>
      <c r="C62" s="17">
        <v>603418</v>
      </c>
      <c r="D62" s="17">
        <v>2085</v>
      </c>
      <c r="E62" s="17">
        <v>0</v>
      </c>
      <c r="F62" s="17">
        <v>0</v>
      </c>
      <c r="G62" s="17">
        <v>0</v>
      </c>
      <c r="H62" s="17">
        <v>2161</v>
      </c>
      <c r="I62" s="17">
        <v>17717158</v>
      </c>
      <c r="J62" s="17">
        <v>32352</v>
      </c>
      <c r="K62" s="17">
        <v>518</v>
      </c>
      <c r="L62" s="12">
        <f t="shared" si="0"/>
        <v>93.984039687607677</v>
      </c>
    </row>
    <row r="63" spans="1:12" x14ac:dyDescent="0.2">
      <c r="A63" s="2" t="s">
        <v>69</v>
      </c>
      <c r="B63" s="5" t="s">
        <v>207</v>
      </c>
      <c r="C63" s="17">
        <v>506698</v>
      </c>
      <c r="D63" s="17">
        <v>2175</v>
      </c>
      <c r="E63" s="17">
        <v>0</v>
      </c>
      <c r="F63" s="17">
        <v>0</v>
      </c>
      <c r="G63" s="17">
        <v>0</v>
      </c>
      <c r="H63" s="17">
        <v>2256</v>
      </c>
      <c r="I63" s="17">
        <v>17840480</v>
      </c>
      <c r="J63" s="17">
        <v>34169</v>
      </c>
      <c r="K63" s="17">
        <v>562</v>
      </c>
      <c r="L63" s="12">
        <f t="shared" si="0"/>
        <v>94.64768783720568</v>
      </c>
    </row>
    <row r="64" spans="1:12" x14ac:dyDescent="0.2">
      <c r="A64" s="2" t="s">
        <v>70</v>
      </c>
      <c r="B64" s="5" t="s">
        <v>207</v>
      </c>
      <c r="C64" s="17">
        <v>625976</v>
      </c>
      <c r="D64" s="17">
        <v>2256</v>
      </c>
      <c r="E64" s="17">
        <v>0</v>
      </c>
      <c r="F64" s="17">
        <v>0</v>
      </c>
      <c r="G64" s="17">
        <v>0</v>
      </c>
      <c r="H64" s="17">
        <v>2243</v>
      </c>
      <c r="I64" s="17">
        <v>17680267</v>
      </c>
      <c r="J64" s="17">
        <v>35062</v>
      </c>
      <c r="K64" s="17">
        <v>567</v>
      </c>
      <c r="L64" s="12">
        <f t="shared" si="0"/>
        <v>93.804697784887438</v>
      </c>
    </row>
    <row r="65" spans="1:12" x14ac:dyDescent="0.2">
      <c r="A65" s="2" t="s">
        <v>71</v>
      </c>
      <c r="B65" s="5" t="s">
        <v>207</v>
      </c>
      <c r="C65" s="17">
        <v>483242</v>
      </c>
      <c r="D65" s="17">
        <v>2079</v>
      </c>
      <c r="E65" s="17">
        <v>0</v>
      </c>
      <c r="F65" s="17">
        <v>0</v>
      </c>
      <c r="G65" s="17">
        <v>0</v>
      </c>
      <c r="H65" s="17">
        <v>2172</v>
      </c>
      <c r="I65" s="17">
        <v>17857934</v>
      </c>
      <c r="J65" s="17">
        <v>32608</v>
      </c>
      <c r="K65" s="17">
        <v>517</v>
      </c>
      <c r="L65" s="12">
        <f t="shared" si="0"/>
        <v>94.730627975102919</v>
      </c>
    </row>
    <row r="66" spans="1:12" x14ac:dyDescent="0.2">
      <c r="A66" s="2" t="s">
        <v>72</v>
      </c>
      <c r="B66" s="5" t="s">
        <v>207</v>
      </c>
      <c r="C66" s="17">
        <v>422758</v>
      </c>
      <c r="D66" s="17">
        <v>2113</v>
      </c>
      <c r="E66" s="17">
        <v>0</v>
      </c>
      <c r="F66" s="17">
        <v>0</v>
      </c>
      <c r="G66" s="17">
        <v>0</v>
      </c>
      <c r="H66" s="17">
        <v>2177</v>
      </c>
      <c r="I66" s="17">
        <v>17887563</v>
      </c>
      <c r="J66" s="17">
        <v>32746</v>
      </c>
      <c r="K66" s="17">
        <v>528</v>
      </c>
      <c r="L66" s="12">
        <f t="shared" si="0"/>
        <v>94.88846727122764</v>
      </c>
    </row>
    <row r="67" spans="1:12" x14ac:dyDescent="0.2">
      <c r="A67" s="2" t="s">
        <v>73</v>
      </c>
      <c r="B67" s="5" t="s">
        <v>207</v>
      </c>
      <c r="C67" s="17">
        <v>885484</v>
      </c>
      <c r="D67" s="17">
        <v>2061</v>
      </c>
      <c r="E67" s="17">
        <v>0</v>
      </c>
      <c r="F67" s="17">
        <v>0</v>
      </c>
      <c r="G67" s="17">
        <v>0</v>
      </c>
      <c r="H67" s="17">
        <v>2161</v>
      </c>
      <c r="I67" s="17">
        <v>17418896</v>
      </c>
      <c r="J67" s="17">
        <v>32373</v>
      </c>
      <c r="K67" s="17">
        <v>524</v>
      </c>
      <c r="L67" s="12">
        <f t="shared" ref="L67:L130" si="1">SUM(D67:K67)/18890733*100</f>
        <v>92.405175595886092</v>
      </c>
    </row>
    <row r="68" spans="1:12" x14ac:dyDescent="0.2">
      <c r="A68" s="2" t="s">
        <v>74</v>
      </c>
      <c r="B68" s="5" t="s">
        <v>207</v>
      </c>
      <c r="C68" s="17">
        <v>394418</v>
      </c>
      <c r="D68" s="17">
        <v>2138</v>
      </c>
      <c r="E68" s="17">
        <v>0</v>
      </c>
      <c r="F68" s="17">
        <v>0</v>
      </c>
      <c r="G68" s="17">
        <v>0</v>
      </c>
      <c r="H68" s="17">
        <v>2202</v>
      </c>
      <c r="I68" s="17">
        <v>17926846</v>
      </c>
      <c r="J68" s="17">
        <v>32788</v>
      </c>
      <c r="K68" s="17">
        <v>522</v>
      </c>
      <c r="L68" s="12">
        <f t="shared" si="1"/>
        <v>95.096871042537103</v>
      </c>
    </row>
    <row r="69" spans="1:12" x14ac:dyDescent="0.2">
      <c r="A69" s="2" t="s">
        <v>75</v>
      </c>
      <c r="B69" s="5" t="s">
        <v>207</v>
      </c>
      <c r="C69" s="17">
        <v>537086</v>
      </c>
      <c r="D69" s="17">
        <v>2166</v>
      </c>
      <c r="E69" s="17">
        <v>0</v>
      </c>
      <c r="F69" s="17">
        <v>0</v>
      </c>
      <c r="G69" s="17">
        <v>0</v>
      </c>
      <c r="H69" s="17">
        <v>2209</v>
      </c>
      <c r="I69" s="17">
        <v>17755202</v>
      </c>
      <c r="J69" s="17">
        <v>34140</v>
      </c>
      <c r="K69" s="17">
        <v>546</v>
      </c>
      <c r="L69" s="12">
        <f t="shared" si="1"/>
        <v>94.195725491435397</v>
      </c>
    </row>
    <row r="70" spans="1:12" x14ac:dyDescent="0.2">
      <c r="A70" s="2" t="s">
        <v>76</v>
      </c>
      <c r="B70" s="5" t="s">
        <v>207</v>
      </c>
      <c r="C70" s="17">
        <v>713303</v>
      </c>
      <c r="D70" s="17">
        <v>2107</v>
      </c>
      <c r="E70" s="17">
        <v>0</v>
      </c>
      <c r="F70" s="17">
        <v>0</v>
      </c>
      <c r="G70" s="17">
        <v>0</v>
      </c>
      <c r="H70" s="17">
        <v>2286</v>
      </c>
      <c r="I70" s="17">
        <v>17628093</v>
      </c>
      <c r="J70" s="17">
        <v>33538</v>
      </c>
      <c r="K70" s="17">
        <v>568</v>
      </c>
      <c r="L70" s="12">
        <f t="shared" si="1"/>
        <v>93.519886179112262</v>
      </c>
    </row>
    <row r="71" spans="1:12" x14ac:dyDescent="0.2">
      <c r="A71" s="2" t="s">
        <v>77</v>
      </c>
      <c r="B71" s="5" t="s">
        <v>207</v>
      </c>
      <c r="C71" s="17">
        <v>567435</v>
      </c>
      <c r="D71" s="17">
        <v>2121</v>
      </c>
      <c r="E71" s="17">
        <v>0</v>
      </c>
      <c r="F71" s="17">
        <v>0</v>
      </c>
      <c r="G71" s="17">
        <v>0</v>
      </c>
      <c r="H71" s="17">
        <v>2274</v>
      </c>
      <c r="I71" s="17">
        <v>17760574</v>
      </c>
      <c r="J71" s="17">
        <v>33655</v>
      </c>
      <c r="K71" s="17">
        <v>567</v>
      </c>
      <c r="L71" s="12">
        <f t="shared" si="1"/>
        <v>94.221812356354832</v>
      </c>
    </row>
    <row r="72" spans="1:12" x14ac:dyDescent="0.2">
      <c r="A72" s="2" t="s">
        <v>78</v>
      </c>
      <c r="B72" s="5" t="s">
        <v>207</v>
      </c>
      <c r="C72" s="17">
        <v>689613</v>
      </c>
      <c r="D72" s="17">
        <v>2074</v>
      </c>
      <c r="E72" s="17">
        <v>0</v>
      </c>
      <c r="F72" s="17">
        <v>0</v>
      </c>
      <c r="G72" s="17">
        <v>0</v>
      </c>
      <c r="H72" s="17">
        <v>2156</v>
      </c>
      <c r="I72" s="17">
        <v>17600180</v>
      </c>
      <c r="J72" s="17">
        <v>32328</v>
      </c>
      <c r="K72" s="17">
        <v>522</v>
      </c>
      <c r="L72" s="12">
        <f t="shared" si="1"/>
        <v>93.364614279392967</v>
      </c>
    </row>
    <row r="73" spans="1:12" x14ac:dyDescent="0.2">
      <c r="A73" s="2" t="s">
        <v>79</v>
      </c>
      <c r="B73" s="5" t="s">
        <v>207</v>
      </c>
      <c r="C73" s="17">
        <v>805373</v>
      </c>
      <c r="D73" s="17">
        <v>2063</v>
      </c>
      <c r="E73" s="17">
        <v>0</v>
      </c>
      <c r="F73" s="17">
        <v>0</v>
      </c>
      <c r="G73" s="17">
        <v>0</v>
      </c>
      <c r="H73" s="17">
        <v>2175</v>
      </c>
      <c r="I73" s="17">
        <v>17497573</v>
      </c>
      <c r="J73" s="17">
        <v>32358</v>
      </c>
      <c r="K73" s="17">
        <v>530</v>
      </c>
      <c r="L73" s="12">
        <f t="shared" si="1"/>
        <v>92.821697284059852</v>
      </c>
    </row>
    <row r="74" spans="1:12" x14ac:dyDescent="0.2">
      <c r="A74" s="2" t="s">
        <v>80</v>
      </c>
      <c r="B74" s="5" t="s">
        <v>207</v>
      </c>
      <c r="C74" s="17">
        <v>725457</v>
      </c>
      <c r="D74" s="17">
        <v>2079</v>
      </c>
      <c r="E74" s="17">
        <v>0</v>
      </c>
      <c r="F74" s="17">
        <v>0</v>
      </c>
      <c r="G74" s="17">
        <v>0</v>
      </c>
      <c r="H74" s="17">
        <v>2164</v>
      </c>
      <c r="I74" s="17">
        <v>17605823</v>
      </c>
      <c r="J74" s="17">
        <v>32531</v>
      </c>
      <c r="K74" s="17">
        <v>503</v>
      </c>
      <c r="L74" s="12">
        <f t="shared" si="1"/>
        <v>93.395528908274756</v>
      </c>
    </row>
    <row r="75" spans="1:12" x14ac:dyDescent="0.2">
      <c r="A75" s="2" t="s">
        <v>81</v>
      </c>
      <c r="B75" s="5" t="s">
        <v>207</v>
      </c>
      <c r="C75" s="17">
        <v>935760</v>
      </c>
      <c r="D75" s="17">
        <v>2101</v>
      </c>
      <c r="E75" s="17">
        <v>0</v>
      </c>
      <c r="F75" s="17">
        <v>0</v>
      </c>
      <c r="G75" s="17">
        <v>0</v>
      </c>
      <c r="H75" s="17">
        <v>2235</v>
      </c>
      <c r="I75" s="17">
        <v>17362662</v>
      </c>
      <c r="J75" s="17">
        <v>33415</v>
      </c>
      <c r="K75" s="17">
        <v>566</v>
      </c>
      <c r="L75" s="12">
        <f t="shared" si="1"/>
        <v>92.113836980280226</v>
      </c>
    </row>
    <row r="76" spans="1:12" x14ac:dyDescent="0.2">
      <c r="A76" s="2" t="s">
        <v>82</v>
      </c>
      <c r="B76" s="5" t="s">
        <v>207</v>
      </c>
      <c r="C76" s="17">
        <v>574717</v>
      </c>
      <c r="D76" s="17">
        <v>2073</v>
      </c>
      <c r="E76" s="17">
        <v>0</v>
      </c>
      <c r="F76" s="17">
        <v>0</v>
      </c>
      <c r="G76" s="17">
        <v>0</v>
      </c>
      <c r="H76" s="17">
        <v>2184</v>
      </c>
      <c r="I76" s="17">
        <v>17731853</v>
      </c>
      <c r="J76" s="17">
        <v>32417</v>
      </c>
      <c r="K76" s="17">
        <v>533</v>
      </c>
      <c r="L76" s="12">
        <f t="shared" si="1"/>
        <v>94.062310869567639</v>
      </c>
    </row>
    <row r="77" spans="1:12" x14ac:dyDescent="0.2">
      <c r="A77" s="2" t="s">
        <v>83</v>
      </c>
      <c r="B77" s="5" t="s">
        <v>207</v>
      </c>
      <c r="C77" s="17">
        <v>793896</v>
      </c>
      <c r="D77" s="17">
        <v>2105</v>
      </c>
      <c r="E77" s="17">
        <v>0</v>
      </c>
      <c r="F77" s="17">
        <v>0</v>
      </c>
      <c r="G77" s="17">
        <v>0</v>
      </c>
      <c r="H77" s="17">
        <v>2161</v>
      </c>
      <c r="I77" s="17">
        <v>17516452</v>
      </c>
      <c r="J77" s="17">
        <v>32605</v>
      </c>
      <c r="K77" s="17">
        <v>518</v>
      </c>
      <c r="L77" s="12">
        <f t="shared" si="1"/>
        <v>92.923027391261101</v>
      </c>
    </row>
    <row r="78" spans="1:12" x14ac:dyDescent="0.2">
      <c r="A78" s="2" t="s">
        <v>84</v>
      </c>
      <c r="B78" s="5" t="s">
        <v>207</v>
      </c>
      <c r="C78" s="17">
        <v>1004208</v>
      </c>
      <c r="D78" s="17">
        <v>2228</v>
      </c>
      <c r="E78" s="17">
        <v>0</v>
      </c>
      <c r="F78" s="17">
        <v>0</v>
      </c>
      <c r="G78" s="17">
        <v>0</v>
      </c>
      <c r="H78" s="17">
        <v>2199</v>
      </c>
      <c r="I78" s="17">
        <v>17257350</v>
      </c>
      <c r="J78" s="17">
        <v>34351</v>
      </c>
      <c r="K78" s="17">
        <v>570</v>
      </c>
      <c r="L78" s="12">
        <f t="shared" si="1"/>
        <v>91.561814991509323</v>
      </c>
    </row>
    <row r="79" spans="1:12" x14ac:dyDescent="0.2">
      <c r="A79" s="2" t="s">
        <v>85</v>
      </c>
      <c r="B79" s="5" t="s">
        <v>207</v>
      </c>
      <c r="C79" s="17">
        <v>481899</v>
      </c>
      <c r="D79" s="17">
        <v>2103</v>
      </c>
      <c r="E79" s="17">
        <v>0</v>
      </c>
      <c r="F79" s="17">
        <v>0</v>
      </c>
      <c r="G79" s="17">
        <v>0</v>
      </c>
      <c r="H79" s="17">
        <v>2281</v>
      </c>
      <c r="I79" s="17">
        <v>17840012</v>
      </c>
      <c r="J79" s="17">
        <v>33603</v>
      </c>
      <c r="K79" s="17">
        <v>573</v>
      </c>
      <c r="L79" s="12">
        <f t="shared" si="1"/>
        <v>94.642023684311255</v>
      </c>
    </row>
    <row r="80" spans="1:12" x14ac:dyDescent="0.2">
      <c r="A80" s="2" t="s">
        <v>86</v>
      </c>
      <c r="B80" s="5" t="s">
        <v>207</v>
      </c>
      <c r="C80" s="17">
        <v>572655</v>
      </c>
      <c r="D80" s="17">
        <v>2111</v>
      </c>
      <c r="E80" s="17">
        <v>0</v>
      </c>
      <c r="F80" s="17">
        <v>0</v>
      </c>
      <c r="G80" s="17">
        <v>0</v>
      </c>
      <c r="H80" s="17">
        <v>2261</v>
      </c>
      <c r="I80" s="17">
        <v>17764229</v>
      </c>
      <c r="J80" s="17">
        <v>33559</v>
      </c>
      <c r="K80" s="17">
        <v>569</v>
      </c>
      <c r="L80" s="12">
        <f t="shared" si="1"/>
        <v>94.240541116112325</v>
      </c>
    </row>
    <row r="81" spans="1:12" x14ac:dyDescent="0.2">
      <c r="A81" s="2" t="s">
        <v>87</v>
      </c>
      <c r="B81" s="5" t="s">
        <v>208</v>
      </c>
      <c r="C81" s="17">
        <v>401787</v>
      </c>
      <c r="D81" s="17">
        <v>7716</v>
      </c>
      <c r="E81" s="17">
        <v>111482</v>
      </c>
      <c r="F81" s="17">
        <v>18419</v>
      </c>
      <c r="G81" s="17">
        <v>938136</v>
      </c>
      <c r="H81" s="17">
        <v>7724</v>
      </c>
      <c r="I81" s="17">
        <v>16999663</v>
      </c>
      <c r="J81" s="17">
        <v>107163</v>
      </c>
      <c r="K81" s="17">
        <v>418</v>
      </c>
      <c r="L81" s="12">
        <f t="shared" si="1"/>
        <v>96.294415891643808</v>
      </c>
    </row>
    <row r="82" spans="1:12" x14ac:dyDescent="0.2">
      <c r="A82" s="2" t="s">
        <v>88</v>
      </c>
      <c r="B82" s="5" t="s">
        <v>208</v>
      </c>
      <c r="C82" s="17">
        <v>564453</v>
      </c>
      <c r="D82" s="17">
        <v>12580</v>
      </c>
      <c r="E82" s="17">
        <v>108999</v>
      </c>
      <c r="F82" s="17">
        <v>18083</v>
      </c>
      <c r="G82" s="17">
        <v>892131</v>
      </c>
      <c r="H82" s="17">
        <v>12808</v>
      </c>
      <c r="I82" s="17">
        <v>16674846</v>
      </c>
      <c r="J82" s="17">
        <v>181924</v>
      </c>
      <c r="K82" s="17">
        <v>648</v>
      </c>
      <c r="L82" s="12">
        <f t="shared" si="1"/>
        <v>94.766142743111132</v>
      </c>
    </row>
    <row r="83" spans="1:12" x14ac:dyDescent="0.2">
      <c r="A83" s="2" t="s">
        <v>89</v>
      </c>
      <c r="B83" s="5" t="s">
        <v>208</v>
      </c>
      <c r="C83" s="17">
        <v>540092</v>
      </c>
      <c r="D83" s="17">
        <v>7375</v>
      </c>
      <c r="E83" s="17">
        <v>110501</v>
      </c>
      <c r="F83" s="17">
        <v>18207</v>
      </c>
      <c r="G83" s="17">
        <v>925273</v>
      </c>
      <c r="H83" s="17">
        <v>7290</v>
      </c>
      <c r="I83" s="17">
        <v>16832423</v>
      </c>
      <c r="J83" s="17">
        <v>105536</v>
      </c>
      <c r="K83" s="17">
        <v>399</v>
      </c>
      <c r="L83" s="12">
        <f t="shared" si="1"/>
        <v>95.321891426870522</v>
      </c>
    </row>
    <row r="84" spans="1:12" x14ac:dyDescent="0.2">
      <c r="A84" s="2" t="s">
        <v>90</v>
      </c>
      <c r="B84" s="5" t="s">
        <v>208</v>
      </c>
      <c r="C84" s="17">
        <v>461942</v>
      </c>
      <c r="D84" s="17">
        <v>10322</v>
      </c>
      <c r="E84" s="17">
        <v>109901</v>
      </c>
      <c r="F84" s="17">
        <v>18309</v>
      </c>
      <c r="G84" s="17">
        <v>909913</v>
      </c>
      <c r="H84" s="17">
        <v>10334</v>
      </c>
      <c r="I84" s="17">
        <v>16848555</v>
      </c>
      <c r="J84" s="17">
        <v>148198</v>
      </c>
      <c r="K84" s="17">
        <v>523</v>
      </c>
      <c r="L84" s="12">
        <f t="shared" si="1"/>
        <v>95.58154784147338</v>
      </c>
    </row>
    <row r="85" spans="1:12" x14ac:dyDescent="0.2">
      <c r="A85" s="2" t="s">
        <v>91</v>
      </c>
      <c r="B85" s="5" t="s">
        <v>208</v>
      </c>
      <c r="C85" s="17">
        <v>527804</v>
      </c>
      <c r="D85" s="17">
        <v>12605</v>
      </c>
      <c r="E85" s="17">
        <v>108582</v>
      </c>
      <c r="F85" s="17">
        <v>17832</v>
      </c>
      <c r="G85" s="17">
        <v>898646</v>
      </c>
      <c r="H85" s="17">
        <v>12663</v>
      </c>
      <c r="I85" s="17">
        <v>16711132</v>
      </c>
      <c r="J85" s="17">
        <v>171886</v>
      </c>
      <c r="K85" s="17">
        <v>659</v>
      </c>
      <c r="L85" s="12">
        <f t="shared" si="1"/>
        <v>94.935463859448959</v>
      </c>
    </row>
    <row r="86" spans="1:12" x14ac:dyDescent="0.2">
      <c r="A86" s="2" t="s">
        <v>92</v>
      </c>
      <c r="B86" s="5" t="s">
        <v>208</v>
      </c>
      <c r="C86" s="17">
        <v>1398543</v>
      </c>
      <c r="D86" s="17">
        <v>24647</v>
      </c>
      <c r="E86" s="17">
        <v>64607</v>
      </c>
      <c r="F86" s="17">
        <v>11154</v>
      </c>
      <c r="G86" s="17">
        <v>558791</v>
      </c>
      <c r="H86" s="17">
        <v>24669</v>
      </c>
      <c r="I86" s="17">
        <v>15338673</v>
      </c>
      <c r="J86" s="17">
        <v>378989</v>
      </c>
      <c r="K86" s="17">
        <v>1457</v>
      </c>
      <c r="L86" s="12">
        <f t="shared" si="1"/>
        <v>86.830865694835666</v>
      </c>
    </row>
    <row r="87" spans="1:12" x14ac:dyDescent="0.2">
      <c r="A87" s="2" t="s">
        <v>93</v>
      </c>
      <c r="B87" s="5" t="s">
        <v>207</v>
      </c>
      <c r="C87" s="17">
        <v>2521385</v>
      </c>
      <c r="D87" s="17">
        <v>60536</v>
      </c>
      <c r="E87" s="17">
        <v>0</v>
      </c>
      <c r="F87" s="17">
        <v>0</v>
      </c>
      <c r="G87" s="17">
        <v>0</v>
      </c>
      <c r="H87" s="17">
        <v>61382</v>
      </c>
      <c r="I87" s="17">
        <v>13138182</v>
      </c>
      <c r="J87" s="17">
        <v>1023072</v>
      </c>
      <c r="K87" s="17">
        <v>3423</v>
      </c>
      <c r="L87" s="12">
        <f t="shared" si="1"/>
        <v>75.627531234494711</v>
      </c>
    </row>
    <row r="88" spans="1:12" x14ac:dyDescent="0.2">
      <c r="A88" s="2" t="s">
        <v>94</v>
      </c>
      <c r="B88" s="5" t="s">
        <v>207</v>
      </c>
      <c r="C88" s="17">
        <v>1543200</v>
      </c>
      <c r="D88" s="17">
        <v>73371</v>
      </c>
      <c r="E88" s="17">
        <v>0</v>
      </c>
      <c r="F88" s="17">
        <v>0</v>
      </c>
      <c r="G88" s="17">
        <v>0</v>
      </c>
      <c r="H88" s="17">
        <v>73347</v>
      </c>
      <c r="I88" s="17">
        <v>14033512</v>
      </c>
      <c r="J88" s="17">
        <v>1099462</v>
      </c>
      <c r="K88" s="17">
        <v>4065</v>
      </c>
      <c r="L88" s="12">
        <f t="shared" si="1"/>
        <v>80.906108831245461</v>
      </c>
    </row>
    <row r="89" spans="1:12" x14ac:dyDescent="0.2">
      <c r="A89" s="2" t="s">
        <v>95</v>
      </c>
      <c r="B89" s="5" t="s">
        <v>208</v>
      </c>
      <c r="C89" s="17">
        <v>1449437</v>
      </c>
      <c r="D89" s="17">
        <v>421</v>
      </c>
      <c r="E89" s="17">
        <v>109862</v>
      </c>
      <c r="F89" s="17">
        <v>18137</v>
      </c>
      <c r="G89" s="17">
        <v>979907</v>
      </c>
      <c r="H89" s="17">
        <v>443</v>
      </c>
      <c r="I89" s="17">
        <v>15958876</v>
      </c>
      <c r="J89" s="17">
        <v>8705</v>
      </c>
      <c r="K89" s="17">
        <v>76</v>
      </c>
      <c r="L89" s="12">
        <f t="shared" si="1"/>
        <v>90.395788241779712</v>
      </c>
    </row>
    <row r="90" spans="1:12" x14ac:dyDescent="0.2">
      <c r="A90" s="2" t="s">
        <v>96</v>
      </c>
      <c r="B90" s="5" t="s">
        <v>208</v>
      </c>
      <c r="C90" s="17">
        <v>403694</v>
      </c>
      <c r="D90" s="17">
        <v>7807</v>
      </c>
      <c r="E90" s="17">
        <v>113650</v>
      </c>
      <c r="F90" s="17">
        <v>18651</v>
      </c>
      <c r="G90" s="17">
        <v>940610</v>
      </c>
      <c r="H90" s="17">
        <v>7793</v>
      </c>
      <c r="I90" s="17">
        <v>16983557</v>
      </c>
      <c r="J90" s="17">
        <v>107260</v>
      </c>
      <c r="K90" s="17">
        <v>408</v>
      </c>
      <c r="L90" s="12">
        <f t="shared" si="1"/>
        <v>96.236265686461181</v>
      </c>
    </row>
    <row r="91" spans="1:12" x14ac:dyDescent="0.2">
      <c r="A91" s="2" t="s">
        <v>97</v>
      </c>
      <c r="B91" s="5" t="s">
        <v>208</v>
      </c>
      <c r="C91" s="17">
        <v>498078</v>
      </c>
      <c r="D91" s="17">
        <v>12622</v>
      </c>
      <c r="E91" s="17">
        <v>106615</v>
      </c>
      <c r="F91" s="17">
        <v>17475</v>
      </c>
      <c r="G91" s="17">
        <v>887497</v>
      </c>
      <c r="H91" s="17">
        <v>12655</v>
      </c>
      <c r="I91" s="17">
        <v>16763802</v>
      </c>
      <c r="J91" s="17">
        <v>172047</v>
      </c>
      <c r="K91" s="17">
        <v>657</v>
      </c>
      <c r="L91" s="12">
        <f t="shared" si="1"/>
        <v>95.143846456355092</v>
      </c>
    </row>
    <row r="92" spans="1:12" x14ac:dyDescent="0.2">
      <c r="A92" s="2" t="s">
        <v>98</v>
      </c>
      <c r="B92" s="5" t="s">
        <v>208</v>
      </c>
      <c r="C92" s="17">
        <v>493170</v>
      </c>
      <c r="D92" s="17">
        <v>18010</v>
      </c>
      <c r="E92" s="17">
        <v>89723</v>
      </c>
      <c r="F92" s="17">
        <v>14981</v>
      </c>
      <c r="G92" s="17">
        <v>744673</v>
      </c>
      <c r="H92" s="17">
        <v>18087</v>
      </c>
      <c r="I92" s="17">
        <v>16787008</v>
      </c>
      <c r="J92" s="17">
        <v>247867</v>
      </c>
      <c r="K92" s="17">
        <v>942</v>
      </c>
      <c r="L92" s="12">
        <f t="shared" si="1"/>
        <v>94.868161018421034</v>
      </c>
    </row>
    <row r="93" spans="1:12" x14ac:dyDescent="0.2">
      <c r="A93" s="2" t="s">
        <v>99</v>
      </c>
      <c r="B93" s="5" t="s">
        <v>208</v>
      </c>
      <c r="C93" s="17">
        <v>517333</v>
      </c>
      <c r="D93" s="17">
        <v>15786</v>
      </c>
      <c r="E93" s="17">
        <v>93451</v>
      </c>
      <c r="F93" s="17">
        <v>15490</v>
      </c>
      <c r="G93" s="17">
        <v>780699</v>
      </c>
      <c r="H93" s="17">
        <v>15758</v>
      </c>
      <c r="I93" s="17">
        <v>16732378</v>
      </c>
      <c r="J93" s="17">
        <v>213782</v>
      </c>
      <c r="K93" s="17">
        <v>843</v>
      </c>
      <c r="L93" s="12">
        <f t="shared" si="1"/>
        <v>94.58704963963018</v>
      </c>
    </row>
    <row r="94" spans="1:12" x14ac:dyDescent="0.2">
      <c r="A94" s="2" t="s">
        <v>100</v>
      </c>
      <c r="B94" s="5" t="s">
        <v>208</v>
      </c>
      <c r="C94" s="17">
        <v>666361</v>
      </c>
      <c r="D94" s="17">
        <v>11685</v>
      </c>
      <c r="E94" s="17">
        <v>97218</v>
      </c>
      <c r="F94" s="17">
        <v>15949</v>
      </c>
      <c r="G94" s="17">
        <v>818425</v>
      </c>
      <c r="H94" s="17">
        <v>11607</v>
      </c>
      <c r="I94" s="17">
        <v>16634173</v>
      </c>
      <c r="J94" s="17">
        <v>167649</v>
      </c>
      <c r="K94" s="17">
        <v>626</v>
      </c>
      <c r="L94" s="12">
        <f t="shared" si="1"/>
        <v>94.000227518963925</v>
      </c>
    </row>
    <row r="95" spans="1:12" x14ac:dyDescent="0.2">
      <c r="A95" s="2" t="s">
        <v>101</v>
      </c>
      <c r="B95" s="5" t="s">
        <v>207</v>
      </c>
      <c r="C95" s="17">
        <v>290204</v>
      </c>
      <c r="D95" s="17">
        <v>12344</v>
      </c>
      <c r="E95" s="17">
        <v>0</v>
      </c>
      <c r="F95" s="17">
        <v>0</v>
      </c>
      <c r="G95" s="17">
        <v>0</v>
      </c>
      <c r="H95" s="17">
        <v>12649</v>
      </c>
      <c r="I95" s="17">
        <v>17797938</v>
      </c>
      <c r="J95" s="17">
        <v>223478</v>
      </c>
      <c r="K95" s="17">
        <v>3304</v>
      </c>
      <c r="L95" s="12">
        <f t="shared" si="1"/>
        <v>95.547975824971957</v>
      </c>
    </row>
    <row r="96" spans="1:12" x14ac:dyDescent="0.2">
      <c r="A96" s="2" t="s">
        <v>102</v>
      </c>
      <c r="B96" s="5" t="s">
        <v>208</v>
      </c>
      <c r="C96" s="17">
        <v>522143</v>
      </c>
      <c r="D96" s="17">
        <v>6997</v>
      </c>
      <c r="E96" s="17">
        <v>133769</v>
      </c>
      <c r="F96" s="17">
        <v>23495</v>
      </c>
      <c r="G96" s="17">
        <v>1072035</v>
      </c>
      <c r="H96" s="17">
        <v>7097</v>
      </c>
      <c r="I96" s="17">
        <v>16487183</v>
      </c>
      <c r="J96" s="17">
        <v>134150</v>
      </c>
      <c r="K96" s="17">
        <v>1405</v>
      </c>
      <c r="L96" s="12">
        <f t="shared" si="1"/>
        <v>94.576165996311516</v>
      </c>
    </row>
    <row r="97" spans="1:12" x14ac:dyDescent="0.2">
      <c r="A97" s="2" t="s">
        <v>103</v>
      </c>
      <c r="B97" s="5" t="s">
        <v>208</v>
      </c>
      <c r="C97" s="17">
        <v>573982</v>
      </c>
      <c r="D97" s="17">
        <v>6798</v>
      </c>
      <c r="E97" s="17">
        <v>132099</v>
      </c>
      <c r="F97" s="17">
        <v>22959</v>
      </c>
      <c r="G97" s="17">
        <v>1072738</v>
      </c>
      <c r="H97" s="17">
        <v>6917</v>
      </c>
      <c r="I97" s="17">
        <v>16381393</v>
      </c>
      <c r="J97" s="17">
        <v>131855</v>
      </c>
      <c r="K97" s="17">
        <v>1357</v>
      </c>
      <c r="L97" s="12">
        <f t="shared" si="1"/>
        <v>93.993790500347444</v>
      </c>
    </row>
    <row r="98" spans="1:12" x14ac:dyDescent="0.2">
      <c r="A98" s="2" t="s">
        <v>104</v>
      </c>
      <c r="B98" s="5" t="s">
        <v>207</v>
      </c>
      <c r="C98" s="17">
        <v>2147798</v>
      </c>
      <c r="D98" s="17">
        <v>66439</v>
      </c>
      <c r="E98" s="17">
        <v>0</v>
      </c>
      <c r="F98" s="17">
        <v>0</v>
      </c>
      <c r="G98" s="17">
        <v>0</v>
      </c>
      <c r="H98" s="17">
        <v>66034</v>
      </c>
      <c r="I98" s="17">
        <v>13385868</v>
      </c>
      <c r="J98" s="17">
        <v>1054310</v>
      </c>
      <c r="K98" s="17">
        <v>3742</v>
      </c>
      <c r="L98" s="12">
        <f t="shared" si="1"/>
        <v>77.161606169543546</v>
      </c>
    </row>
    <row r="99" spans="1:12" x14ac:dyDescent="0.2">
      <c r="A99" s="2" t="s">
        <v>105</v>
      </c>
      <c r="B99" s="5" t="s">
        <v>208</v>
      </c>
      <c r="C99" s="17">
        <v>464693</v>
      </c>
      <c r="D99" s="17">
        <v>7679</v>
      </c>
      <c r="E99" s="17">
        <v>113502</v>
      </c>
      <c r="F99" s="17">
        <v>18758</v>
      </c>
      <c r="G99" s="17">
        <v>946396</v>
      </c>
      <c r="H99" s="17">
        <v>7674</v>
      </c>
      <c r="I99" s="17">
        <v>16898369</v>
      </c>
      <c r="J99" s="17">
        <v>107331</v>
      </c>
      <c r="K99" s="17">
        <v>413</v>
      </c>
      <c r="L99" s="12">
        <f t="shared" si="1"/>
        <v>95.814820949510008</v>
      </c>
    </row>
    <row r="100" spans="1:12" x14ac:dyDescent="0.2">
      <c r="A100" s="2" t="s">
        <v>106</v>
      </c>
      <c r="B100" s="5" t="s">
        <v>208</v>
      </c>
      <c r="C100" s="17">
        <v>559950</v>
      </c>
      <c r="D100" s="17">
        <v>9100</v>
      </c>
      <c r="E100" s="17">
        <v>104636</v>
      </c>
      <c r="F100" s="17">
        <v>17386</v>
      </c>
      <c r="G100" s="17">
        <v>860325</v>
      </c>
      <c r="H100" s="17">
        <v>9151</v>
      </c>
      <c r="I100" s="17">
        <v>16871375</v>
      </c>
      <c r="J100" s="17">
        <v>132263</v>
      </c>
      <c r="K100" s="17">
        <v>474</v>
      </c>
      <c r="L100" s="12">
        <f t="shared" si="1"/>
        <v>95.309747906552914</v>
      </c>
    </row>
    <row r="101" spans="1:12" x14ac:dyDescent="0.2">
      <c r="A101" s="2" t="s">
        <v>107</v>
      </c>
      <c r="B101" s="5" t="s">
        <v>208</v>
      </c>
      <c r="C101" s="17">
        <v>429895</v>
      </c>
      <c r="D101" s="17">
        <v>7884</v>
      </c>
      <c r="E101" s="17">
        <v>115396</v>
      </c>
      <c r="F101" s="17">
        <v>19105</v>
      </c>
      <c r="G101" s="17">
        <v>955098</v>
      </c>
      <c r="H101" s="17">
        <v>7845</v>
      </c>
      <c r="I101" s="17">
        <v>16931518</v>
      </c>
      <c r="J101" s="17">
        <v>107734</v>
      </c>
      <c r="K101" s="17">
        <v>428</v>
      </c>
      <c r="L101" s="12">
        <f t="shared" si="1"/>
        <v>96.05242951663125</v>
      </c>
    </row>
    <row r="102" spans="1:12" x14ac:dyDescent="0.2">
      <c r="A102" s="2" t="s">
        <v>108</v>
      </c>
      <c r="B102" s="5" t="s">
        <v>208</v>
      </c>
      <c r="C102" s="17">
        <v>440190</v>
      </c>
      <c r="D102" s="17">
        <v>7737</v>
      </c>
      <c r="E102" s="17">
        <v>112929</v>
      </c>
      <c r="F102" s="17">
        <v>18655</v>
      </c>
      <c r="G102" s="17">
        <v>941069</v>
      </c>
      <c r="H102" s="17">
        <v>7713</v>
      </c>
      <c r="I102" s="17">
        <v>16931545</v>
      </c>
      <c r="J102" s="17">
        <v>107044</v>
      </c>
      <c r="K102" s="17">
        <v>414</v>
      </c>
      <c r="L102" s="12">
        <f t="shared" si="1"/>
        <v>95.957663474466557</v>
      </c>
    </row>
    <row r="103" spans="1:12" x14ac:dyDescent="0.2">
      <c r="A103" s="2" t="s">
        <v>109</v>
      </c>
      <c r="B103" s="5" t="s">
        <v>208</v>
      </c>
      <c r="C103" s="17">
        <v>458614</v>
      </c>
      <c r="D103" s="17">
        <v>7552</v>
      </c>
      <c r="E103" s="17">
        <v>114452</v>
      </c>
      <c r="F103" s="17">
        <v>18874</v>
      </c>
      <c r="G103" s="17">
        <v>948322</v>
      </c>
      <c r="H103" s="17">
        <v>7557</v>
      </c>
      <c r="I103" s="17">
        <v>16893964</v>
      </c>
      <c r="J103" s="17">
        <v>107015</v>
      </c>
      <c r="K103" s="17">
        <v>412</v>
      </c>
      <c r="L103" s="12">
        <f t="shared" si="1"/>
        <v>95.804371381459902</v>
      </c>
    </row>
    <row r="104" spans="1:12" x14ac:dyDescent="0.2">
      <c r="A104" s="2" t="s">
        <v>110</v>
      </c>
      <c r="B104" s="5" t="s">
        <v>208</v>
      </c>
      <c r="C104" s="17">
        <v>420086</v>
      </c>
      <c r="D104" s="17">
        <v>7683</v>
      </c>
      <c r="E104" s="17">
        <v>116124</v>
      </c>
      <c r="F104" s="17">
        <v>19150</v>
      </c>
      <c r="G104" s="17">
        <v>955017</v>
      </c>
      <c r="H104" s="17">
        <v>7688</v>
      </c>
      <c r="I104" s="17">
        <v>16959433</v>
      </c>
      <c r="J104" s="17">
        <v>106957</v>
      </c>
      <c r="K104" s="17">
        <v>417</v>
      </c>
      <c r="L104" s="12">
        <f t="shared" si="1"/>
        <v>96.197797089186537</v>
      </c>
    </row>
    <row r="105" spans="1:12" x14ac:dyDescent="0.2">
      <c r="A105" s="2" t="s">
        <v>111</v>
      </c>
      <c r="B105" s="5" t="s">
        <v>208</v>
      </c>
      <c r="C105" s="17">
        <v>423391</v>
      </c>
      <c r="D105" s="17">
        <v>8042</v>
      </c>
      <c r="E105" s="17">
        <v>104236</v>
      </c>
      <c r="F105" s="17">
        <v>17224</v>
      </c>
      <c r="G105" s="17">
        <v>868513</v>
      </c>
      <c r="H105" s="17">
        <v>7959</v>
      </c>
      <c r="I105" s="17">
        <v>16996969</v>
      </c>
      <c r="J105" s="17">
        <v>110552</v>
      </c>
      <c r="K105" s="17">
        <v>427</v>
      </c>
      <c r="L105" s="12">
        <f t="shared" si="1"/>
        <v>95.887872641045746</v>
      </c>
    </row>
    <row r="106" spans="1:12" x14ac:dyDescent="0.2">
      <c r="A106" s="2" t="s">
        <v>112</v>
      </c>
      <c r="B106" s="5" t="s">
        <v>208</v>
      </c>
      <c r="C106" s="17">
        <v>541844</v>
      </c>
      <c r="D106" s="17">
        <v>7624</v>
      </c>
      <c r="E106" s="17">
        <v>115468</v>
      </c>
      <c r="F106" s="17">
        <v>18922</v>
      </c>
      <c r="G106" s="17">
        <v>954030</v>
      </c>
      <c r="H106" s="17">
        <v>7563</v>
      </c>
      <c r="I106" s="17">
        <v>16814452</v>
      </c>
      <c r="J106" s="17">
        <v>106883</v>
      </c>
      <c r="K106" s="17">
        <v>407</v>
      </c>
      <c r="L106" s="12">
        <f t="shared" si="1"/>
        <v>95.419002534205532</v>
      </c>
    </row>
    <row r="107" spans="1:12" x14ac:dyDescent="0.2">
      <c r="A107" s="2" t="s">
        <v>113</v>
      </c>
      <c r="B107" s="5" t="s">
        <v>208</v>
      </c>
      <c r="C107" s="17">
        <v>558934</v>
      </c>
      <c r="D107" s="17">
        <v>12437</v>
      </c>
      <c r="E107" s="17">
        <v>100236</v>
      </c>
      <c r="F107" s="17">
        <v>16502</v>
      </c>
      <c r="G107" s="17">
        <v>827907</v>
      </c>
      <c r="H107" s="17">
        <v>12495</v>
      </c>
      <c r="I107" s="17">
        <v>16756771</v>
      </c>
      <c r="J107" s="17">
        <v>171406</v>
      </c>
      <c r="K107" s="17">
        <v>669</v>
      </c>
      <c r="L107" s="12">
        <f t="shared" si="1"/>
        <v>94.747106954505156</v>
      </c>
    </row>
    <row r="108" spans="1:12" x14ac:dyDescent="0.2">
      <c r="A108" s="2" t="s">
        <v>114</v>
      </c>
      <c r="B108" s="5" t="s">
        <v>208</v>
      </c>
      <c r="C108" s="17">
        <v>483268</v>
      </c>
      <c r="D108" s="17">
        <v>7806</v>
      </c>
      <c r="E108" s="17">
        <v>120919</v>
      </c>
      <c r="F108" s="17">
        <v>19657</v>
      </c>
      <c r="G108" s="17">
        <v>967585</v>
      </c>
      <c r="H108" s="17">
        <v>7765</v>
      </c>
      <c r="I108" s="17">
        <v>16868158</v>
      </c>
      <c r="J108" s="17">
        <v>108418</v>
      </c>
      <c r="K108" s="17">
        <v>411</v>
      </c>
      <c r="L108" s="12">
        <f t="shared" si="1"/>
        <v>95.817981229209053</v>
      </c>
    </row>
    <row r="109" spans="1:12" x14ac:dyDescent="0.2">
      <c r="A109" s="2" t="s">
        <v>115</v>
      </c>
      <c r="B109" s="5" t="s">
        <v>208</v>
      </c>
      <c r="C109" s="17">
        <v>542993</v>
      </c>
      <c r="D109" s="17">
        <v>7603</v>
      </c>
      <c r="E109" s="17">
        <v>117058</v>
      </c>
      <c r="F109" s="17">
        <v>19132</v>
      </c>
      <c r="G109" s="17">
        <v>962312</v>
      </c>
      <c r="H109" s="17">
        <v>7588</v>
      </c>
      <c r="I109" s="17">
        <v>16783712</v>
      </c>
      <c r="J109" s="17">
        <v>106776</v>
      </c>
      <c r="K109" s="17">
        <v>400</v>
      </c>
      <c r="L109" s="12">
        <f t="shared" si="1"/>
        <v>95.309065032045083</v>
      </c>
    </row>
    <row r="110" spans="1:12" x14ac:dyDescent="0.2">
      <c r="A110" s="2" t="s">
        <v>116</v>
      </c>
      <c r="B110" s="5" t="s">
        <v>208</v>
      </c>
      <c r="C110" s="17">
        <v>389877</v>
      </c>
      <c r="D110" s="17">
        <v>1634</v>
      </c>
      <c r="E110" s="17">
        <v>115333</v>
      </c>
      <c r="F110" s="17">
        <v>18912</v>
      </c>
      <c r="G110" s="17">
        <v>958860</v>
      </c>
      <c r="H110" s="17">
        <v>1726</v>
      </c>
      <c r="I110" s="17">
        <v>17158849</v>
      </c>
      <c r="J110" s="17">
        <v>23132</v>
      </c>
      <c r="K110" s="17">
        <v>116</v>
      </c>
      <c r="L110" s="12">
        <f t="shared" si="1"/>
        <v>96.759411082672116</v>
      </c>
    </row>
    <row r="111" spans="1:12" x14ac:dyDescent="0.2">
      <c r="A111" s="2" t="s">
        <v>117</v>
      </c>
      <c r="B111" s="5" t="s">
        <v>208</v>
      </c>
      <c r="C111" s="17">
        <v>472715</v>
      </c>
      <c r="D111" s="17">
        <v>7603</v>
      </c>
      <c r="E111" s="17">
        <v>107933</v>
      </c>
      <c r="F111" s="17">
        <v>17889</v>
      </c>
      <c r="G111" s="17">
        <v>906160</v>
      </c>
      <c r="H111" s="17">
        <v>7797</v>
      </c>
      <c r="I111" s="17">
        <v>16887891</v>
      </c>
      <c r="J111" s="17">
        <v>107799</v>
      </c>
      <c r="K111" s="17">
        <v>402</v>
      </c>
      <c r="L111" s="12">
        <f t="shared" si="1"/>
        <v>95.51494904935663</v>
      </c>
    </row>
    <row r="112" spans="1:12" x14ac:dyDescent="0.2">
      <c r="A112" s="2" t="s">
        <v>118</v>
      </c>
      <c r="B112" s="5" t="s">
        <v>208</v>
      </c>
      <c r="C112" s="17">
        <v>485465</v>
      </c>
      <c r="D112" s="17">
        <v>11428</v>
      </c>
      <c r="E112" s="17">
        <v>110279</v>
      </c>
      <c r="F112" s="17">
        <v>18232</v>
      </c>
      <c r="G112" s="17">
        <v>910604</v>
      </c>
      <c r="H112" s="17">
        <v>11582</v>
      </c>
      <c r="I112" s="17">
        <v>16745384</v>
      </c>
      <c r="J112" s="17">
        <v>153961</v>
      </c>
      <c r="K112" s="17">
        <v>582</v>
      </c>
      <c r="L112" s="12">
        <f t="shared" si="1"/>
        <v>95.08393348209411</v>
      </c>
    </row>
    <row r="113" spans="1:12" x14ac:dyDescent="0.2">
      <c r="A113" s="2" t="s">
        <v>119</v>
      </c>
      <c r="B113" s="5" t="s">
        <v>208</v>
      </c>
      <c r="C113" s="17">
        <v>368781</v>
      </c>
      <c r="D113" s="17">
        <v>1736</v>
      </c>
      <c r="E113" s="17">
        <v>122377</v>
      </c>
      <c r="F113" s="17">
        <v>20066</v>
      </c>
      <c r="G113" s="17">
        <v>1004236</v>
      </c>
      <c r="H113" s="17">
        <v>1826</v>
      </c>
      <c r="I113" s="17">
        <v>17091368</v>
      </c>
      <c r="J113" s="17">
        <v>23444</v>
      </c>
      <c r="K113" s="17">
        <v>125</v>
      </c>
      <c r="L113" s="12">
        <f t="shared" si="1"/>
        <v>96.688561529084126</v>
      </c>
    </row>
    <row r="114" spans="1:12" x14ac:dyDescent="0.2">
      <c r="A114" s="2" t="s">
        <v>120</v>
      </c>
      <c r="B114" s="5" t="s">
        <v>208</v>
      </c>
      <c r="C114" s="17">
        <v>498092</v>
      </c>
      <c r="D114" s="17">
        <v>11403</v>
      </c>
      <c r="E114" s="17">
        <v>97922</v>
      </c>
      <c r="F114" s="17">
        <v>16337</v>
      </c>
      <c r="G114" s="17">
        <v>823638</v>
      </c>
      <c r="H114" s="17">
        <v>11606</v>
      </c>
      <c r="I114" s="17">
        <v>16807586</v>
      </c>
      <c r="J114" s="17">
        <v>158651</v>
      </c>
      <c r="K114" s="17">
        <v>602</v>
      </c>
      <c r="L114" s="12">
        <f t="shared" si="1"/>
        <v>94.902325918216093</v>
      </c>
    </row>
    <row r="115" spans="1:12" x14ac:dyDescent="0.2">
      <c r="A115" s="2" t="s">
        <v>121</v>
      </c>
      <c r="B115" s="5" t="s">
        <v>208</v>
      </c>
      <c r="C115" s="17">
        <v>464354</v>
      </c>
      <c r="D115" s="17">
        <v>12287</v>
      </c>
      <c r="E115" s="17">
        <v>98988</v>
      </c>
      <c r="F115" s="17">
        <v>16483</v>
      </c>
      <c r="G115" s="17">
        <v>820578</v>
      </c>
      <c r="H115" s="17">
        <v>12227</v>
      </c>
      <c r="I115" s="17">
        <v>16879212</v>
      </c>
      <c r="J115" s="17">
        <v>169075</v>
      </c>
      <c r="K115" s="17">
        <v>676</v>
      </c>
      <c r="L115" s="12">
        <f t="shared" si="1"/>
        <v>95.335241888178714</v>
      </c>
    </row>
    <row r="116" spans="1:12" x14ac:dyDescent="0.2">
      <c r="A116" s="2" t="s">
        <v>122</v>
      </c>
      <c r="B116" s="5" t="s">
        <v>208</v>
      </c>
      <c r="C116" s="17">
        <v>396233</v>
      </c>
      <c r="D116" s="17">
        <v>1776</v>
      </c>
      <c r="E116" s="17">
        <v>127353</v>
      </c>
      <c r="F116" s="17">
        <v>20719</v>
      </c>
      <c r="G116" s="17">
        <v>1040012</v>
      </c>
      <c r="H116" s="17">
        <v>1873</v>
      </c>
      <c r="I116" s="17">
        <v>17069230</v>
      </c>
      <c r="J116" s="17">
        <v>23429</v>
      </c>
      <c r="K116" s="17">
        <v>124</v>
      </c>
      <c r="L116" s="12">
        <f t="shared" si="1"/>
        <v>96.790929182049211</v>
      </c>
    </row>
    <row r="117" spans="1:12" x14ac:dyDescent="0.2">
      <c r="A117" s="2" t="s">
        <v>123</v>
      </c>
      <c r="B117" s="5" t="s">
        <v>207</v>
      </c>
      <c r="C117" s="17">
        <v>247908</v>
      </c>
      <c r="D117" s="17">
        <v>2766</v>
      </c>
      <c r="E117" s="17">
        <v>0</v>
      </c>
      <c r="F117" s="17">
        <v>0</v>
      </c>
      <c r="G117" s="17">
        <v>0</v>
      </c>
      <c r="H117" s="17">
        <v>2971</v>
      </c>
      <c r="I117" s="17">
        <v>18043613</v>
      </c>
      <c r="J117" s="17">
        <v>45842</v>
      </c>
      <c r="K117" s="17">
        <v>804</v>
      </c>
      <c r="L117" s="12">
        <f t="shared" si="1"/>
        <v>95.792979552460991</v>
      </c>
    </row>
    <row r="118" spans="1:12" x14ac:dyDescent="0.2">
      <c r="A118" s="2" t="s">
        <v>124</v>
      </c>
      <c r="B118" s="5" t="s">
        <v>207</v>
      </c>
      <c r="C118" s="17">
        <v>1024871</v>
      </c>
      <c r="D118" s="17">
        <v>82773</v>
      </c>
      <c r="E118" s="17">
        <v>0</v>
      </c>
      <c r="F118" s="17">
        <v>0</v>
      </c>
      <c r="G118" s="17">
        <v>0</v>
      </c>
      <c r="H118" s="17">
        <v>83246</v>
      </c>
      <c r="I118" s="17">
        <v>14676375</v>
      </c>
      <c r="J118" s="17">
        <v>1139177</v>
      </c>
      <c r="K118" s="17">
        <v>4335</v>
      </c>
      <c r="L118" s="12">
        <f t="shared" si="1"/>
        <v>84.623005364588025</v>
      </c>
    </row>
    <row r="119" spans="1:12" x14ac:dyDescent="0.2">
      <c r="A119" s="2" t="s">
        <v>125</v>
      </c>
      <c r="B119" s="5" t="s">
        <v>208</v>
      </c>
      <c r="C119" s="17">
        <v>491811</v>
      </c>
      <c r="D119" s="17">
        <v>12226</v>
      </c>
      <c r="E119" s="17">
        <v>109393</v>
      </c>
      <c r="F119" s="17">
        <v>19410</v>
      </c>
      <c r="G119" s="17">
        <v>876416</v>
      </c>
      <c r="H119" s="17">
        <v>12323</v>
      </c>
      <c r="I119" s="17">
        <v>16600139</v>
      </c>
      <c r="J119" s="17">
        <v>203681</v>
      </c>
      <c r="K119" s="17">
        <v>1782</v>
      </c>
      <c r="L119" s="12">
        <f t="shared" si="1"/>
        <v>94.413329540997694</v>
      </c>
    </row>
    <row r="120" spans="1:12" x14ac:dyDescent="0.2">
      <c r="A120" s="2" t="s">
        <v>126</v>
      </c>
      <c r="B120" s="5" t="s">
        <v>207</v>
      </c>
      <c r="C120" s="17">
        <v>557970</v>
      </c>
      <c r="D120" s="17">
        <v>2154</v>
      </c>
      <c r="E120" s="17">
        <v>0</v>
      </c>
      <c r="F120" s="17">
        <v>0</v>
      </c>
      <c r="G120" s="17">
        <v>0</v>
      </c>
      <c r="H120" s="17">
        <v>2271</v>
      </c>
      <c r="I120" s="17">
        <v>17767197</v>
      </c>
      <c r="J120" s="17">
        <v>34261</v>
      </c>
      <c r="K120" s="17">
        <v>601</v>
      </c>
      <c r="L120" s="12">
        <f t="shared" si="1"/>
        <v>94.260418587251209</v>
      </c>
    </row>
    <row r="121" spans="1:12" x14ac:dyDescent="0.2">
      <c r="A121" s="2" t="s">
        <v>127</v>
      </c>
      <c r="B121" s="5" t="s">
        <v>207</v>
      </c>
      <c r="C121" s="17">
        <v>3144129</v>
      </c>
      <c r="D121" s="17">
        <v>10507</v>
      </c>
      <c r="E121" s="17">
        <v>0</v>
      </c>
      <c r="F121" s="17">
        <v>0</v>
      </c>
      <c r="G121" s="17">
        <v>0</v>
      </c>
      <c r="H121" s="17">
        <v>11074</v>
      </c>
      <c r="I121" s="17">
        <v>14855886</v>
      </c>
      <c r="J121" s="17">
        <v>214575</v>
      </c>
      <c r="K121" s="17">
        <v>2912</v>
      </c>
      <c r="L121" s="12">
        <f t="shared" si="1"/>
        <v>79.906661112620668</v>
      </c>
    </row>
    <row r="122" spans="1:12" x14ac:dyDescent="0.2">
      <c r="A122" s="2" t="s">
        <v>128</v>
      </c>
      <c r="B122" s="5" t="s">
        <v>208</v>
      </c>
      <c r="C122" s="17">
        <v>551557</v>
      </c>
      <c r="D122" s="17">
        <v>13824</v>
      </c>
      <c r="E122" s="17">
        <v>125280</v>
      </c>
      <c r="F122" s="17">
        <v>22116</v>
      </c>
      <c r="G122" s="17">
        <v>987386</v>
      </c>
      <c r="H122" s="17">
        <v>13850</v>
      </c>
      <c r="I122" s="17">
        <v>16328880</v>
      </c>
      <c r="J122" s="17">
        <v>226169</v>
      </c>
      <c r="K122" s="17">
        <v>1613</v>
      </c>
      <c r="L122" s="12">
        <f t="shared" si="1"/>
        <v>93.797937856619967</v>
      </c>
    </row>
    <row r="123" spans="1:12" x14ac:dyDescent="0.2">
      <c r="A123" s="2" t="s">
        <v>129</v>
      </c>
      <c r="B123" s="5" t="s">
        <v>208</v>
      </c>
      <c r="C123" s="17">
        <v>532362</v>
      </c>
      <c r="D123" s="17">
        <v>11203</v>
      </c>
      <c r="E123" s="17">
        <v>130516</v>
      </c>
      <c r="F123" s="17">
        <v>22944</v>
      </c>
      <c r="G123" s="17">
        <v>1029006</v>
      </c>
      <c r="H123" s="17">
        <v>11243</v>
      </c>
      <c r="I123" s="17">
        <v>16394080</v>
      </c>
      <c r="J123" s="17">
        <v>188354</v>
      </c>
      <c r="K123" s="17">
        <v>1530</v>
      </c>
      <c r="L123" s="12">
        <f t="shared" si="1"/>
        <v>94.167208863732284</v>
      </c>
    </row>
    <row r="124" spans="1:12" x14ac:dyDescent="0.2">
      <c r="A124" s="2" t="s">
        <v>130</v>
      </c>
      <c r="B124" s="5" t="s">
        <v>208</v>
      </c>
      <c r="C124" s="17">
        <v>524832</v>
      </c>
      <c r="D124" s="17">
        <v>16052</v>
      </c>
      <c r="E124" s="17">
        <v>106746</v>
      </c>
      <c r="F124" s="17">
        <v>18850</v>
      </c>
      <c r="G124" s="17">
        <v>830856</v>
      </c>
      <c r="H124" s="17">
        <v>15943</v>
      </c>
      <c r="I124" s="17">
        <v>16388436</v>
      </c>
      <c r="J124" s="17">
        <v>256444</v>
      </c>
      <c r="K124" s="17">
        <v>1846</v>
      </c>
      <c r="L124" s="12">
        <f t="shared" si="1"/>
        <v>93.35356653444839</v>
      </c>
    </row>
    <row r="125" spans="1:12" x14ac:dyDescent="0.2">
      <c r="A125" s="2" t="s">
        <v>131</v>
      </c>
      <c r="B125" s="5" t="s">
        <v>208</v>
      </c>
      <c r="C125" s="17">
        <v>640917</v>
      </c>
      <c r="D125" s="17">
        <v>6761</v>
      </c>
      <c r="E125" s="17">
        <v>130166</v>
      </c>
      <c r="F125" s="17">
        <v>22618</v>
      </c>
      <c r="G125" s="17">
        <v>1067708</v>
      </c>
      <c r="H125" s="17">
        <v>6843</v>
      </c>
      <c r="I125" s="17">
        <v>16292419</v>
      </c>
      <c r="J125" s="17">
        <v>130593</v>
      </c>
      <c r="K125" s="17">
        <v>1334</v>
      </c>
      <c r="L125" s="12">
        <f t="shared" si="1"/>
        <v>93.476743332299492</v>
      </c>
    </row>
    <row r="126" spans="1:12" x14ac:dyDescent="0.2">
      <c r="A126" s="2" t="s">
        <v>132</v>
      </c>
      <c r="B126" s="5" t="s">
        <v>207</v>
      </c>
      <c r="C126" s="17">
        <v>301857</v>
      </c>
      <c r="D126" s="17">
        <v>11945</v>
      </c>
      <c r="E126" s="17">
        <v>0</v>
      </c>
      <c r="F126" s="17">
        <v>0</v>
      </c>
      <c r="G126" s="17">
        <v>0</v>
      </c>
      <c r="H126" s="17">
        <v>12338</v>
      </c>
      <c r="I126" s="17">
        <v>17767835</v>
      </c>
      <c r="J126" s="17">
        <v>218197</v>
      </c>
      <c r="K126" s="17">
        <v>3251</v>
      </c>
      <c r="L126" s="12">
        <f t="shared" si="1"/>
        <v>95.356628035555843</v>
      </c>
    </row>
    <row r="127" spans="1:12" x14ac:dyDescent="0.2">
      <c r="A127" s="2" t="s">
        <v>133</v>
      </c>
      <c r="B127" s="5" t="s">
        <v>207</v>
      </c>
      <c r="C127" s="17">
        <v>698746</v>
      </c>
      <c r="D127" s="17">
        <v>87042</v>
      </c>
      <c r="E127" s="17">
        <v>0</v>
      </c>
      <c r="F127" s="17">
        <v>0</v>
      </c>
      <c r="G127" s="17">
        <v>0</v>
      </c>
      <c r="H127" s="17">
        <v>88235</v>
      </c>
      <c r="I127" s="17">
        <v>15229283</v>
      </c>
      <c r="J127" s="17">
        <v>1150554</v>
      </c>
      <c r="K127" s="17">
        <v>4512</v>
      </c>
      <c r="L127" s="12">
        <f t="shared" si="1"/>
        <v>87.660050036173814</v>
      </c>
    </row>
    <row r="128" spans="1:12" x14ac:dyDescent="0.2">
      <c r="A128" s="2" t="s">
        <v>134</v>
      </c>
      <c r="B128" s="5" t="s">
        <v>207</v>
      </c>
      <c r="C128" s="17">
        <v>705278</v>
      </c>
      <c r="D128" s="17">
        <v>86990</v>
      </c>
      <c r="E128" s="17">
        <v>0</v>
      </c>
      <c r="F128" s="17">
        <v>0</v>
      </c>
      <c r="G128" s="17">
        <v>0</v>
      </c>
      <c r="H128" s="17">
        <v>88391</v>
      </c>
      <c r="I128" s="17">
        <v>15224956</v>
      </c>
      <c r="J128" s="17">
        <v>1150594</v>
      </c>
      <c r="K128" s="17">
        <v>4541</v>
      </c>
      <c r="L128" s="12">
        <f t="shared" si="1"/>
        <v>87.638060418301393</v>
      </c>
    </row>
    <row r="129" spans="1:12" x14ac:dyDescent="0.2">
      <c r="A129" s="2" t="s">
        <v>135</v>
      </c>
      <c r="B129" s="5" t="s">
        <v>207</v>
      </c>
      <c r="C129" s="17">
        <v>2152223</v>
      </c>
      <c r="D129" s="17">
        <v>63161</v>
      </c>
      <c r="E129" s="17">
        <v>0</v>
      </c>
      <c r="F129" s="17">
        <v>0</v>
      </c>
      <c r="G129" s="17">
        <v>0</v>
      </c>
      <c r="H129" s="17">
        <v>63606</v>
      </c>
      <c r="I129" s="17">
        <v>13501441</v>
      </c>
      <c r="J129" s="17">
        <v>1042143</v>
      </c>
      <c r="K129" s="17">
        <v>3471</v>
      </c>
      <c r="L129" s="12">
        <f t="shared" si="1"/>
        <v>77.677356405386703</v>
      </c>
    </row>
    <row r="130" spans="1:12" x14ac:dyDescent="0.2">
      <c r="A130" s="2" t="s">
        <v>136</v>
      </c>
      <c r="B130" s="5" t="s">
        <v>207</v>
      </c>
      <c r="C130" s="17">
        <v>1243897</v>
      </c>
      <c r="D130" s="17">
        <v>11410</v>
      </c>
      <c r="E130" s="17">
        <v>0</v>
      </c>
      <c r="F130" s="17">
        <v>0</v>
      </c>
      <c r="G130" s="17">
        <v>0</v>
      </c>
      <c r="H130" s="17">
        <v>12050</v>
      </c>
      <c r="I130" s="17">
        <v>16769126</v>
      </c>
      <c r="J130" s="17">
        <v>223244</v>
      </c>
      <c r="K130" s="17">
        <v>3133</v>
      </c>
      <c r="L130" s="12">
        <f t="shared" si="1"/>
        <v>90.091596763344228</v>
      </c>
    </row>
    <row r="131" spans="1:12" x14ac:dyDescent="0.2">
      <c r="A131" s="2" t="s">
        <v>137</v>
      </c>
      <c r="B131" s="5" t="s">
        <v>207</v>
      </c>
      <c r="C131" s="17">
        <v>683503</v>
      </c>
      <c r="D131" s="17">
        <v>2242</v>
      </c>
      <c r="E131" s="17">
        <v>0</v>
      </c>
      <c r="F131" s="17">
        <v>0</v>
      </c>
      <c r="G131" s="17">
        <v>0</v>
      </c>
      <c r="H131" s="17">
        <v>2295</v>
      </c>
      <c r="I131" s="17">
        <v>17645041</v>
      </c>
      <c r="J131" s="17">
        <v>36518</v>
      </c>
      <c r="K131" s="17">
        <v>612</v>
      </c>
      <c r="L131" s="12">
        <f t="shared" ref="L131:L194" si="2">SUM(D131:K131)/18890733*100</f>
        <v>93.626372253527691</v>
      </c>
    </row>
    <row r="132" spans="1:12" x14ac:dyDescent="0.2">
      <c r="A132" s="2" t="s">
        <v>138</v>
      </c>
      <c r="B132" s="5" t="s">
        <v>207</v>
      </c>
      <c r="C132" s="17">
        <v>607662</v>
      </c>
      <c r="D132" s="17">
        <v>2261</v>
      </c>
      <c r="E132" s="17">
        <v>0</v>
      </c>
      <c r="F132" s="17">
        <v>0</v>
      </c>
      <c r="G132" s="17">
        <v>0</v>
      </c>
      <c r="H132" s="17">
        <v>2321</v>
      </c>
      <c r="I132" s="17">
        <v>17710009</v>
      </c>
      <c r="J132" s="17">
        <v>35257</v>
      </c>
      <c r="K132" s="17">
        <v>578</v>
      </c>
      <c r="L132" s="12">
        <f t="shared" si="2"/>
        <v>93.96366991159104</v>
      </c>
    </row>
    <row r="133" spans="1:12" x14ac:dyDescent="0.2">
      <c r="A133" s="2" t="s">
        <v>139</v>
      </c>
      <c r="B133" s="5" t="s">
        <v>207</v>
      </c>
      <c r="C133" s="17">
        <v>642981</v>
      </c>
      <c r="D133" s="17">
        <v>2759</v>
      </c>
      <c r="E133" s="17">
        <v>0</v>
      </c>
      <c r="F133" s="17">
        <v>0</v>
      </c>
      <c r="G133" s="17">
        <v>0</v>
      </c>
      <c r="H133" s="17">
        <v>2976</v>
      </c>
      <c r="I133" s="17">
        <v>17710388</v>
      </c>
      <c r="J133" s="17">
        <v>47072</v>
      </c>
      <c r="K133" s="17">
        <v>773</v>
      </c>
      <c r="L133" s="12">
        <f t="shared" si="2"/>
        <v>94.035355854111117</v>
      </c>
    </row>
    <row r="134" spans="1:12" x14ac:dyDescent="0.2">
      <c r="A134" s="2" t="s">
        <v>140</v>
      </c>
      <c r="B134" s="5" t="s">
        <v>207</v>
      </c>
      <c r="C134" s="17">
        <v>583974</v>
      </c>
      <c r="D134" s="17">
        <v>2231</v>
      </c>
      <c r="E134" s="17">
        <v>0</v>
      </c>
      <c r="F134" s="17">
        <v>0</v>
      </c>
      <c r="G134" s="17">
        <v>0</v>
      </c>
      <c r="H134" s="17">
        <v>2272</v>
      </c>
      <c r="I134" s="17">
        <v>17708089</v>
      </c>
      <c r="J134" s="17">
        <v>35923</v>
      </c>
      <c r="K134" s="17">
        <v>591</v>
      </c>
      <c r="L134" s="12">
        <f t="shared" si="2"/>
        <v>93.956682358487626</v>
      </c>
    </row>
    <row r="135" spans="1:12" x14ac:dyDescent="0.2">
      <c r="A135" s="2" t="s">
        <v>141</v>
      </c>
      <c r="B135" s="5" t="s">
        <v>207</v>
      </c>
      <c r="C135" s="17">
        <v>460846</v>
      </c>
      <c r="D135" s="17">
        <v>2183</v>
      </c>
      <c r="E135" s="17">
        <v>0</v>
      </c>
      <c r="F135" s="17">
        <v>0</v>
      </c>
      <c r="G135" s="17">
        <v>0</v>
      </c>
      <c r="H135" s="17">
        <v>2250</v>
      </c>
      <c r="I135" s="17">
        <v>17868658</v>
      </c>
      <c r="J135" s="17">
        <v>34041</v>
      </c>
      <c r="K135" s="17">
        <v>560</v>
      </c>
      <c r="L135" s="12">
        <f t="shared" si="2"/>
        <v>94.796173340653326</v>
      </c>
    </row>
    <row r="136" spans="1:12" x14ac:dyDescent="0.2">
      <c r="A136" s="2" t="s">
        <v>142</v>
      </c>
      <c r="B136" s="5" t="s">
        <v>207</v>
      </c>
      <c r="C136" s="17">
        <v>284473</v>
      </c>
      <c r="D136" s="17">
        <v>11290</v>
      </c>
      <c r="E136" s="17">
        <v>0</v>
      </c>
      <c r="F136" s="17">
        <v>0</v>
      </c>
      <c r="G136" s="17">
        <v>0</v>
      </c>
      <c r="H136" s="17">
        <v>13449</v>
      </c>
      <c r="I136" s="17">
        <v>17824914</v>
      </c>
      <c r="J136" s="17">
        <v>216718</v>
      </c>
      <c r="K136" s="17">
        <v>3239</v>
      </c>
      <c r="L136" s="12">
        <f t="shared" si="2"/>
        <v>95.653302600804324</v>
      </c>
    </row>
    <row r="137" spans="1:12" x14ac:dyDescent="0.2">
      <c r="A137" s="2" t="s">
        <v>143</v>
      </c>
      <c r="B137" s="5" t="s">
        <v>207</v>
      </c>
      <c r="C137" s="17">
        <v>272367</v>
      </c>
      <c r="D137" s="17">
        <v>11466</v>
      </c>
      <c r="E137" s="17">
        <v>0</v>
      </c>
      <c r="F137" s="17">
        <v>0</v>
      </c>
      <c r="G137" s="17">
        <v>0</v>
      </c>
      <c r="H137" s="17">
        <v>13583</v>
      </c>
      <c r="I137" s="17">
        <v>17776671</v>
      </c>
      <c r="J137" s="17">
        <v>218715</v>
      </c>
      <c r="K137" s="17">
        <v>3247</v>
      </c>
      <c r="L137" s="12">
        <f t="shared" si="2"/>
        <v>95.410178101612047</v>
      </c>
    </row>
    <row r="138" spans="1:12" x14ac:dyDescent="0.2">
      <c r="A138" s="2" t="s">
        <v>144</v>
      </c>
      <c r="B138" s="5" t="s">
        <v>207</v>
      </c>
      <c r="C138" s="17">
        <v>257250</v>
      </c>
      <c r="D138" s="17">
        <v>11303</v>
      </c>
      <c r="E138" s="17">
        <v>0</v>
      </c>
      <c r="F138" s="17">
        <v>0</v>
      </c>
      <c r="G138" s="17">
        <v>0</v>
      </c>
      <c r="H138" s="17">
        <v>13419</v>
      </c>
      <c r="I138" s="17">
        <v>17828195</v>
      </c>
      <c r="J138" s="17">
        <v>216794</v>
      </c>
      <c r="K138" s="17">
        <v>3236</v>
      </c>
      <c r="L138" s="12">
        <f t="shared" si="2"/>
        <v>95.670967346793802</v>
      </c>
    </row>
    <row r="139" spans="1:12" x14ac:dyDescent="0.2">
      <c r="A139" s="2" t="s">
        <v>145</v>
      </c>
      <c r="B139" s="5" t="s">
        <v>207</v>
      </c>
      <c r="C139" s="17">
        <v>237109</v>
      </c>
      <c r="D139" s="17">
        <v>2191</v>
      </c>
      <c r="E139" s="17">
        <v>0</v>
      </c>
      <c r="F139" s="17">
        <v>0</v>
      </c>
      <c r="G139" s="17">
        <v>0</v>
      </c>
      <c r="H139" s="17">
        <v>2286</v>
      </c>
      <c r="I139" s="17">
        <v>18124750</v>
      </c>
      <c r="J139" s="17">
        <v>34023</v>
      </c>
      <c r="K139" s="17">
        <v>579</v>
      </c>
      <c r="L139" s="12">
        <f t="shared" si="2"/>
        <v>96.152060377964148</v>
      </c>
    </row>
    <row r="140" spans="1:12" x14ac:dyDescent="0.2">
      <c r="A140" s="2" t="s">
        <v>146</v>
      </c>
      <c r="B140" s="5" t="s">
        <v>207</v>
      </c>
      <c r="C140" s="17">
        <v>262557</v>
      </c>
      <c r="D140" s="17">
        <v>2192</v>
      </c>
      <c r="E140" s="17">
        <v>0</v>
      </c>
      <c r="F140" s="17">
        <v>0</v>
      </c>
      <c r="G140" s="17">
        <v>0</v>
      </c>
      <c r="H140" s="17">
        <v>2287</v>
      </c>
      <c r="I140" s="17">
        <v>18093808</v>
      </c>
      <c r="J140" s="17">
        <v>33995</v>
      </c>
      <c r="K140" s="17">
        <v>578</v>
      </c>
      <c r="L140" s="12">
        <f t="shared" si="2"/>
        <v>95.988122853676458</v>
      </c>
    </row>
    <row r="141" spans="1:12" x14ac:dyDescent="0.2">
      <c r="A141" s="2" t="s">
        <v>147</v>
      </c>
      <c r="B141" s="5" t="s">
        <v>207</v>
      </c>
      <c r="C141" s="17">
        <v>265400</v>
      </c>
      <c r="D141" s="17">
        <v>11466</v>
      </c>
      <c r="E141" s="17">
        <v>0</v>
      </c>
      <c r="F141" s="17">
        <v>0</v>
      </c>
      <c r="G141" s="17">
        <v>0</v>
      </c>
      <c r="H141" s="17">
        <v>13575</v>
      </c>
      <c r="I141" s="17">
        <v>17802585</v>
      </c>
      <c r="J141" s="17">
        <v>218989</v>
      </c>
      <c r="K141" s="17">
        <v>3260</v>
      </c>
      <c r="L141" s="12">
        <f t="shared" si="2"/>
        <v>95.548833388307372</v>
      </c>
    </row>
    <row r="142" spans="1:12" x14ac:dyDescent="0.2">
      <c r="A142" s="2" t="s">
        <v>148</v>
      </c>
      <c r="B142" s="5" t="s">
        <v>207</v>
      </c>
      <c r="C142" s="17">
        <v>264785</v>
      </c>
      <c r="D142" s="17">
        <v>11418</v>
      </c>
      <c r="E142" s="17">
        <v>0</v>
      </c>
      <c r="F142" s="17">
        <v>0</v>
      </c>
      <c r="G142" s="17">
        <v>0</v>
      </c>
      <c r="H142" s="17">
        <v>13484</v>
      </c>
      <c r="I142" s="17">
        <v>17790553</v>
      </c>
      <c r="J142" s="17">
        <v>217804</v>
      </c>
      <c r="K142" s="17">
        <v>3290</v>
      </c>
      <c r="L142" s="12">
        <f t="shared" si="2"/>
        <v>95.478290863567878</v>
      </c>
    </row>
    <row r="143" spans="1:12" x14ac:dyDescent="0.2">
      <c r="A143" s="2" t="s">
        <v>149</v>
      </c>
      <c r="B143" s="5" t="s">
        <v>207</v>
      </c>
      <c r="C143" s="17">
        <v>334901</v>
      </c>
      <c r="D143" s="17">
        <v>11327</v>
      </c>
      <c r="E143" s="17">
        <v>0</v>
      </c>
      <c r="F143" s="17">
        <v>0</v>
      </c>
      <c r="G143" s="17">
        <v>0</v>
      </c>
      <c r="H143" s="17">
        <v>13354</v>
      </c>
      <c r="I143" s="17">
        <v>17708294</v>
      </c>
      <c r="J143" s="17">
        <v>216105</v>
      </c>
      <c r="K143" s="17">
        <v>3223</v>
      </c>
      <c r="L143" s="12">
        <f t="shared" si="2"/>
        <v>95.032326167544696</v>
      </c>
    </row>
    <row r="144" spans="1:12" x14ac:dyDescent="0.2">
      <c r="A144" s="2" t="s">
        <v>150</v>
      </c>
      <c r="B144" s="5" t="s">
        <v>207</v>
      </c>
      <c r="C144" s="17">
        <v>253423</v>
      </c>
      <c r="D144" s="17">
        <v>11311</v>
      </c>
      <c r="E144" s="17">
        <v>0</v>
      </c>
      <c r="F144" s="17">
        <v>0</v>
      </c>
      <c r="G144" s="17">
        <v>0</v>
      </c>
      <c r="H144" s="17">
        <v>13333</v>
      </c>
      <c r="I144" s="17">
        <v>17818452</v>
      </c>
      <c r="J144" s="17">
        <v>215782</v>
      </c>
      <c r="K144" s="17">
        <v>3247</v>
      </c>
      <c r="L144" s="12">
        <f t="shared" si="2"/>
        <v>95.61367999854744</v>
      </c>
    </row>
    <row r="145" spans="1:12" x14ac:dyDescent="0.2">
      <c r="A145" s="2" t="s">
        <v>151</v>
      </c>
      <c r="B145" s="5" t="s">
        <v>207</v>
      </c>
      <c r="C145" s="17">
        <v>1643004</v>
      </c>
      <c r="D145" s="17">
        <v>13650</v>
      </c>
      <c r="E145" s="17">
        <v>0</v>
      </c>
      <c r="F145" s="17">
        <v>0</v>
      </c>
      <c r="G145" s="17">
        <v>0</v>
      </c>
      <c r="H145" s="17">
        <v>13631</v>
      </c>
      <c r="I145" s="17">
        <v>16641709</v>
      </c>
      <c r="J145" s="17">
        <v>269609</v>
      </c>
      <c r="K145" s="17">
        <v>912</v>
      </c>
      <c r="L145" s="12">
        <f t="shared" si="2"/>
        <v>89.67100958972847</v>
      </c>
    </row>
    <row r="146" spans="1:12" x14ac:dyDescent="0.2">
      <c r="A146" s="2" t="s">
        <v>152</v>
      </c>
      <c r="B146" s="5" t="s">
        <v>207</v>
      </c>
      <c r="C146" s="17">
        <v>1814614</v>
      </c>
      <c r="D146" s="17">
        <v>18854</v>
      </c>
      <c r="E146" s="17">
        <v>0</v>
      </c>
      <c r="F146" s="17">
        <v>0</v>
      </c>
      <c r="G146" s="17">
        <v>0</v>
      </c>
      <c r="H146" s="17">
        <v>18923</v>
      </c>
      <c r="I146" s="17">
        <v>16404478</v>
      </c>
      <c r="J146" s="17">
        <v>320173</v>
      </c>
      <c r="K146" s="17">
        <v>1146</v>
      </c>
      <c r="L146" s="12">
        <f t="shared" si="2"/>
        <v>88.739669339458658</v>
      </c>
    </row>
    <row r="147" spans="1:12" x14ac:dyDescent="0.2">
      <c r="A147" s="2" t="s">
        <v>153</v>
      </c>
      <c r="B147" s="5" t="s">
        <v>207</v>
      </c>
      <c r="C147" s="17">
        <v>252136</v>
      </c>
      <c r="D147" s="17">
        <v>11299</v>
      </c>
      <c r="E147" s="17">
        <v>0</v>
      </c>
      <c r="F147" s="17">
        <v>0</v>
      </c>
      <c r="G147" s="17">
        <v>0</v>
      </c>
      <c r="H147" s="17">
        <v>13279</v>
      </c>
      <c r="I147" s="17">
        <v>17788937</v>
      </c>
      <c r="J147" s="17">
        <v>214374</v>
      </c>
      <c r="K147" s="17">
        <v>3174</v>
      </c>
      <c r="L147" s="12">
        <f t="shared" si="2"/>
        <v>95.449250169381997</v>
      </c>
    </row>
    <row r="148" spans="1:12" x14ac:dyDescent="0.2">
      <c r="A148" s="2" t="s">
        <v>154</v>
      </c>
      <c r="B148" s="5" t="s">
        <v>207</v>
      </c>
      <c r="C148" s="17">
        <v>1855144</v>
      </c>
      <c r="D148" s="17">
        <v>12871</v>
      </c>
      <c r="E148" s="17">
        <v>0</v>
      </c>
      <c r="F148" s="17">
        <v>0</v>
      </c>
      <c r="G148" s="17">
        <v>0</v>
      </c>
      <c r="H148" s="17">
        <v>12692</v>
      </c>
      <c r="I148" s="17">
        <v>16522704</v>
      </c>
      <c r="J148" s="17">
        <v>260577</v>
      </c>
      <c r="K148" s="17">
        <v>926</v>
      </c>
      <c r="L148" s="12">
        <f t="shared" si="2"/>
        <v>88.984212523674969</v>
      </c>
    </row>
    <row r="149" spans="1:12" x14ac:dyDescent="0.2">
      <c r="A149" s="2" t="s">
        <v>155</v>
      </c>
      <c r="B149" s="5" t="s">
        <v>207</v>
      </c>
      <c r="C149" s="17">
        <v>295796</v>
      </c>
      <c r="D149" s="17">
        <v>12110</v>
      </c>
      <c r="E149" s="17">
        <v>0</v>
      </c>
      <c r="F149" s="17">
        <v>0</v>
      </c>
      <c r="G149" s="17">
        <v>0</v>
      </c>
      <c r="H149" s="17">
        <v>12918</v>
      </c>
      <c r="I149" s="17">
        <v>17795226</v>
      </c>
      <c r="J149" s="17">
        <v>225738</v>
      </c>
      <c r="K149" s="17">
        <v>3338</v>
      </c>
      <c r="L149" s="12">
        <f t="shared" si="2"/>
        <v>95.545948375851793</v>
      </c>
    </row>
    <row r="150" spans="1:12" x14ac:dyDescent="0.2">
      <c r="A150" s="2" t="s">
        <v>156</v>
      </c>
      <c r="B150" s="5" t="s">
        <v>207</v>
      </c>
      <c r="C150" s="17">
        <v>1566092</v>
      </c>
      <c r="D150" s="17">
        <v>14079</v>
      </c>
      <c r="E150" s="17">
        <v>0</v>
      </c>
      <c r="F150" s="17">
        <v>0</v>
      </c>
      <c r="G150" s="17">
        <v>0</v>
      </c>
      <c r="H150" s="17">
        <v>13852</v>
      </c>
      <c r="I150" s="17">
        <v>16702301</v>
      </c>
      <c r="J150" s="17">
        <v>286977</v>
      </c>
      <c r="K150" s="17">
        <v>983</v>
      </c>
      <c r="L150" s="12">
        <f t="shared" si="2"/>
        <v>90.087515397099722</v>
      </c>
    </row>
    <row r="151" spans="1:12" x14ac:dyDescent="0.2">
      <c r="A151" s="2" t="s">
        <v>157</v>
      </c>
      <c r="B151" s="5" t="s">
        <v>207</v>
      </c>
      <c r="C151" s="17">
        <v>2010982</v>
      </c>
      <c r="D151" s="17">
        <v>15225</v>
      </c>
      <c r="E151" s="17">
        <v>0</v>
      </c>
      <c r="F151" s="17">
        <v>0</v>
      </c>
      <c r="G151" s="17">
        <v>0</v>
      </c>
      <c r="H151" s="17">
        <v>15123</v>
      </c>
      <c r="I151" s="17">
        <v>16215481</v>
      </c>
      <c r="J151" s="17">
        <v>284777</v>
      </c>
      <c r="K151" s="17">
        <v>1067</v>
      </c>
      <c r="L151" s="12">
        <f t="shared" si="2"/>
        <v>87.512078012007265</v>
      </c>
    </row>
    <row r="152" spans="1:12" x14ac:dyDescent="0.2">
      <c r="A152" s="2" t="s">
        <v>158</v>
      </c>
      <c r="B152" s="5" t="s">
        <v>207</v>
      </c>
      <c r="C152" s="17">
        <v>2787430</v>
      </c>
      <c r="D152" s="17">
        <v>12190</v>
      </c>
      <c r="E152" s="17">
        <v>0</v>
      </c>
      <c r="F152" s="17">
        <v>0</v>
      </c>
      <c r="G152" s="17">
        <v>0</v>
      </c>
      <c r="H152" s="17">
        <v>11973</v>
      </c>
      <c r="I152" s="17">
        <v>15544769</v>
      </c>
      <c r="J152" s="17">
        <v>281490</v>
      </c>
      <c r="K152" s="17">
        <v>891</v>
      </c>
      <c r="L152" s="12">
        <f t="shared" si="2"/>
        <v>83.910523747278631</v>
      </c>
    </row>
    <row r="153" spans="1:12" x14ac:dyDescent="0.2">
      <c r="A153" s="2" t="s">
        <v>159</v>
      </c>
      <c r="B153" s="5" t="s">
        <v>208</v>
      </c>
      <c r="C153" s="17">
        <v>505323</v>
      </c>
      <c r="D153" s="17">
        <v>11559</v>
      </c>
      <c r="E153" s="17">
        <v>109298</v>
      </c>
      <c r="F153" s="17">
        <v>19200</v>
      </c>
      <c r="G153" s="17">
        <v>879961</v>
      </c>
      <c r="H153" s="17">
        <v>11878</v>
      </c>
      <c r="I153" s="17">
        <v>16548115</v>
      </c>
      <c r="J153" s="17">
        <v>198953</v>
      </c>
      <c r="K153" s="17">
        <v>1785</v>
      </c>
      <c r="L153" s="12">
        <f t="shared" si="2"/>
        <v>94.124187769738739</v>
      </c>
    </row>
    <row r="154" spans="1:12" x14ac:dyDescent="0.2">
      <c r="A154" s="2" t="s">
        <v>160</v>
      </c>
      <c r="B154" s="5" t="s">
        <v>207</v>
      </c>
      <c r="C154" s="17">
        <v>301661</v>
      </c>
      <c r="D154" s="17">
        <v>12110</v>
      </c>
      <c r="E154" s="17">
        <v>0</v>
      </c>
      <c r="F154" s="17">
        <v>0</v>
      </c>
      <c r="G154" s="17">
        <v>0</v>
      </c>
      <c r="H154" s="17">
        <v>12544</v>
      </c>
      <c r="I154" s="17">
        <v>17776880</v>
      </c>
      <c r="J154" s="17">
        <v>220604</v>
      </c>
      <c r="K154" s="17">
        <v>3274</v>
      </c>
      <c r="L154" s="12">
        <f t="shared" si="2"/>
        <v>95.419336031058194</v>
      </c>
    </row>
    <row r="155" spans="1:12" x14ac:dyDescent="0.2">
      <c r="A155" s="2" t="s">
        <v>161</v>
      </c>
      <c r="B155" s="5" t="s">
        <v>207</v>
      </c>
      <c r="C155" s="17">
        <v>266361</v>
      </c>
      <c r="D155" s="17">
        <v>11944</v>
      </c>
      <c r="E155" s="17">
        <v>0</v>
      </c>
      <c r="F155" s="17">
        <v>0</v>
      </c>
      <c r="G155" s="17">
        <v>0</v>
      </c>
      <c r="H155" s="17">
        <v>12440</v>
      </c>
      <c r="I155" s="17">
        <v>17884554</v>
      </c>
      <c r="J155" s="17">
        <v>218487</v>
      </c>
      <c r="K155" s="17">
        <v>3241</v>
      </c>
      <c r="L155" s="12">
        <f t="shared" si="2"/>
        <v>95.97650869344244</v>
      </c>
    </row>
    <row r="156" spans="1:12" x14ac:dyDescent="0.2">
      <c r="A156" s="2" t="s">
        <v>162</v>
      </c>
      <c r="B156" s="5" t="s">
        <v>207</v>
      </c>
      <c r="C156" s="17">
        <v>287962</v>
      </c>
      <c r="D156" s="17">
        <v>11994</v>
      </c>
      <c r="E156" s="17">
        <v>0</v>
      </c>
      <c r="F156" s="17">
        <v>0</v>
      </c>
      <c r="G156" s="17">
        <v>0</v>
      </c>
      <c r="H156" s="17">
        <v>12484</v>
      </c>
      <c r="I156" s="17">
        <v>17759024</v>
      </c>
      <c r="J156" s="17">
        <v>219537</v>
      </c>
      <c r="K156" s="17">
        <v>3246</v>
      </c>
      <c r="L156" s="12">
        <f t="shared" si="2"/>
        <v>95.318085327869497</v>
      </c>
    </row>
    <row r="157" spans="1:12" x14ac:dyDescent="0.2">
      <c r="A157" s="2" t="s">
        <v>163</v>
      </c>
      <c r="B157" s="5" t="s">
        <v>207</v>
      </c>
      <c r="C157" s="17">
        <v>338415</v>
      </c>
      <c r="D157" s="17">
        <v>11940</v>
      </c>
      <c r="E157" s="17">
        <v>0</v>
      </c>
      <c r="F157" s="17">
        <v>0</v>
      </c>
      <c r="G157" s="17">
        <v>0</v>
      </c>
      <c r="H157" s="17">
        <v>12411</v>
      </c>
      <c r="I157" s="17">
        <v>17799441</v>
      </c>
      <c r="J157" s="17">
        <v>218313</v>
      </c>
      <c r="K157" s="17">
        <v>3224</v>
      </c>
      <c r="L157" s="12">
        <f t="shared" si="2"/>
        <v>95.524768678907265</v>
      </c>
    </row>
    <row r="158" spans="1:12" x14ac:dyDescent="0.2">
      <c r="A158" s="2" t="s">
        <v>164</v>
      </c>
      <c r="B158" s="5" t="s">
        <v>207</v>
      </c>
      <c r="C158" s="17">
        <v>1379602</v>
      </c>
      <c r="D158" s="17">
        <v>18642</v>
      </c>
      <c r="E158" s="17">
        <v>0</v>
      </c>
      <c r="F158" s="17">
        <v>0</v>
      </c>
      <c r="G158" s="17">
        <v>0</v>
      </c>
      <c r="H158" s="17">
        <v>18949</v>
      </c>
      <c r="I158" s="17">
        <v>16818541</v>
      </c>
      <c r="J158" s="17">
        <v>399210</v>
      </c>
      <c r="K158" s="17">
        <v>1278</v>
      </c>
      <c r="L158" s="12">
        <f t="shared" si="2"/>
        <v>91.349658057207208</v>
      </c>
    </row>
    <row r="159" spans="1:12" x14ac:dyDescent="0.2">
      <c r="A159" s="2" t="s">
        <v>165</v>
      </c>
      <c r="B159" s="5" t="s">
        <v>207</v>
      </c>
      <c r="C159" s="17">
        <v>2493569</v>
      </c>
      <c r="D159" s="17">
        <v>10880</v>
      </c>
      <c r="E159" s="17">
        <v>0</v>
      </c>
      <c r="F159" s="17">
        <v>0</v>
      </c>
      <c r="G159" s="17">
        <v>0</v>
      </c>
      <c r="H159" s="17">
        <v>10905</v>
      </c>
      <c r="I159" s="17">
        <v>15932553</v>
      </c>
      <c r="J159" s="17">
        <v>224971</v>
      </c>
      <c r="K159" s="17">
        <v>806</v>
      </c>
      <c r="L159" s="12">
        <f t="shared" si="2"/>
        <v>85.651070289331813</v>
      </c>
    </row>
    <row r="160" spans="1:12" x14ac:dyDescent="0.2">
      <c r="A160" s="2" t="s">
        <v>166</v>
      </c>
      <c r="B160" s="5" t="s">
        <v>207</v>
      </c>
      <c r="C160" s="17">
        <v>561583</v>
      </c>
      <c r="D160" s="17">
        <v>2437</v>
      </c>
      <c r="E160" s="17">
        <v>0</v>
      </c>
      <c r="F160" s="17">
        <v>0</v>
      </c>
      <c r="G160" s="17">
        <v>0</v>
      </c>
      <c r="H160" s="17">
        <v>2411</v>
      </c>
      <c r="I160" s="17">
        <v>17706937</v>
      </c>
      <c r="J160" s="17">
        <v>39282</v>
      </c>
      <c r="K160" s="17">
        <v>658</v>
      </c>
      <c r="L160" s="12">
        <f t="shared" si="2"/>
        <v>93.970546299076901</v>
      </c>
    </row>
    <row r="161" spans="1:12" x14ac:dyDescent="0.2">
      <c r="A161" s="2" t="s">
        <v>167</v>
      </c>
      <c r="B161" s="5" t="s">
        <v>207</v>
      </c>
      <c r="C161" s="17">
        <v>269552</v>
      </c>
      <c r="D161" s="17">
        <v>2787</v>
      </c>
      <c r="E161" s="17">
        <v>0</v>
      </c>
      <c r="F161" s="17">
        <v>0</v>
      </c>
      <c r="G161" s="17">
        <v>0</v>
      </c>
      <c r="H161" s="17">
        <v>2919</v>
      </c>
      <c r="I161" s="17">
        <v>18076803</v>
      </c>
      <c r="J161" s="17">
        <v>44506</v>
      </c>
      <c r="K161" s="17">
        <v>746</v>
      </c>
      <c r="L161" s="12">
        <f t="shared" si="2"/>
        <v>95.961130783014084</v>
      </c>
    </row>
    <row r="162" spans="1:12" x14ac:dyDescent="0.2">
      <c r="A162" s="2" t="s">
        <v>168</v>
      </c>
      <c r="B162" s="5" t="s">
        <v>207</v>
      </c>
      <c r="C162" s="17">
        <v>870567</v>
      </c>
      <c r="D162" s="17">
        <v>14365</v>
      </c>
      <c r="E162" s="17">
        <v>0</v>
      </c>
      <c r="F162" s="17">
        <v>0</v>
      </c>
      <c r="G162" s="17">
        <v>0</v>
      </c>
      <c r="H162" s="17">
        <v>15158</v>
      </c>
      <c r="I162" s="17">
        <v>16856934</v>
      </c>
      <c r="J162" s="17">
        <v>283530</v>
      </c>
      <c r="K162" s="17">
        <v>3942</v>
      </c>
      <c r="L162" s="12">
        <f t="shared" si="2"/>
        <v>90.91192491048389</v>
      </c>
    </row>
    <row r="163" spans="1:12" x14ac:dyDescent="0.2">
      <c r="A163" s="2" t="s">
        <v>169</v>
      </c>
      <c r="B163" s="5" t="s">
        <v>207</v>
      </c>
      <c r="C163" s="17">
        <v>386849</v>
      </c>
      <c r="D163" s="17">
        <v>11558</v>
      </c>
      <c r="E163" s="17">
        <v>0</v>
      </c>
      <c r="F163" s="17">
        <v>0</v>
      </c>
      <c r="G163" s="17">
        <v>0</v>
      </c>
      <c r="H163" s="17">
        <v>13511</v>
      </c>
      <c r="I163" s="17">
        <v>17707103</v>
      </c>
      <c r="J163" s="17">
        <v>220052</v>
      </c>
      <c r="K163" s="17">
        <v>3272</v>
      </c>
      <c r="L163" s="12">
        <f t="shared" si="2"/>
        <v>95.04922863501379</v>
      </c>
    </row>
    <row r="164" spans="1:12" x14ac:dyDescent="0.2">
      <c r="A164" s="2" t="s">
        <v>170</v>
      </c>
      <c r="B164" s="5" t="s">
        <v>207</v>
      </c>
      <c r="C164" s="17">
        <v>310985</v>
      </c>
      <c r="D164" s="17">
        <v>11654</v>
      </c>
      <c r="E164" s="17">
        <v>0</v>
      </c>
      <c r="F164" s="17">
        <v>0</v>
      </c>
      <c r="G164" s="17">
        <v>0</v>
      </c>
      <c r="H164" s="17">
        <v>13240</v>
      </c>
      <c r="I164" s="17">
        <v>17770846</v>
      </c>
      <c r="J164" s="17">
        <v>220798</v>
      </c>
      <c r="K164" s="17">
        <v>3250</v>
      </c>
      <c r="L164" s="12">
        <f t="shared" si="2"/>
        <v>95.389564819956959</v>
      </c>
    </row>
    <row r="165" spans="1:12" x14ac:dyDescent="0.2">
      <c r="A165" s="2" t="s">
        <v>171</v>
      </c>
      <c r="B165" s="5" t="s">
        <v>207</v>
      </c>
      <c r="C165" s="17">
        <v>307860</v>
      </c>
      <c r="D165" s="17">
        <v>12245</v>
      </c>
      <c r="E165" s="17">
        <v>0</v>
      </c>
      <c r="F165" s="17">
        <v>0</v>
      </c>
      <c r="G165" s="17">
        <v>0</v>
      </c>
      <c r="H165" s="17">
        <v>12795</v>
      </c>
      <c r="I165" s="17">
        <v>17748785</v>
      </c>
      <c r="J165" s="17">
        <v>223513</v>
      </c>
      <c r="K165" s="17">
        <v>3323</v>
      </c>
      <c r="L165" s="12">
        <f t="shared" si="2"/>
        <v>95.288314116768262</v>
      </c>
    </row>
    <row r="166" spans="1:12" x14ac:dyDescent="0.2">
      <c r="A166" s="2" t="s">
        <v>172</v>
      </c>
      <c r="B166" s="5" t="s">
        <v>207</v>
      </c>
      <c r="C166" s="17">
        <v>330853</v>
      </c>
      <c r="D166" s="17">
        <v>12035</v>
      </c>
      <c r="E166" s="17">
        <v>0</v>
      </c>
      <c r="F166" s="17">
        <v>0</v>
      </c>
      <c r="G166" s="17">
        <v>0</v>
      </c>
      <c r="H166" s="17">
        <v>12507</v>
      </c>
      <c r="I166" s="17">
        <v>17753487</v>
      </c>
      <c r="J166" s="17">
        <v>220235</v>
      </c>
      <c r="K166" s="17">
        <v>3342</v>
      </c>
      <c r="L166" s="12">
        <f t="shared" si="2"/>
        <v>95.293316569558201</v>
      </c>
    </row>
    <row r="167" spans="1:12" x14ac:dyDescent="0.2">
      <c r="A167" s="2" t="s">
        <v>173</v>
      </c>
      <c r="B167" s="5" t="s">
        <v>207</v>
      </c>
      <c r="C167" s="17">
        <v>341515</v>
      </c>
      <c r="D167" s="17">
        <v>11669</v>
      </c>
      <c r="E167" s="17">
        <v>0</v>
      </c>
      <c r="F167" s="17">
        <v>0</v>
      </c>
      <c r="G167" s="17">
        <v>0</v>
      </c>
      <c r="H167" s="17">
        <v>13179</v>
      </c>
      <c r="I167" s="17">
        <v>17715608</v>
      </c>
      <c r="J167" s="17">
        <v>220772</v>
      </c>
      <c r="K167" s="17">
        <v>3252</v>
      </c>
      <c r="L167" s="12">
        <f t="shared" si="2"/>
        <v>95.096786344923729</v>
      </c>
    </row>
    <row r="168" spans="1:12" x14ac:dyDescent="0.2">
      <c r="A168" s="2" t="s">
        <v>174</v>
      </c>
      <c r="B168" s="5" t="s">
        <v>207</v>
      </c>
      <c r="C168" s="17">
        <v>315687</v>
      </c>
      <c r="D168" s="17">
        <v>12035</v>
      </c>
      <c r="E168" s="17">
        <v>0</v>
      </c>
      <c r="F168" s="17">
        <v>0</v>
      </c>
      <c r="G168" s="17">
        <v>0</v>
      </c>
      <c r="H168" s="17">
        <v>12454</v>
      </c>
      <c r="I168" s="17">
        <v>17752906</v>
      </c>
      <c r="J168" s="17">
        <v>221046</v>
      </c>
      <c r="K168" s="17">
        <v>3241</v>
      </c>
      <c r="L168" s="12">
        <f t="shared" si="2"/>
        <v>95.293718883221729</v>
      </c>
    </row>
    <row r="169" spans="1:12" x14ac:dyDescent="0.2">
      <c r="A169" s="2" t="s">
        <v>175</v>
      </c>
      <c r="B169" s="5" t="s">
        <v>208</v>
      </c>
      <c r="C169" s="17">
        <v>357986</v>
      </c>
      <c r="D169" s="17">
        <v>34304</v>
      </c>
      <c r="E169" s="17">
        <v>9263</v>
      </c>
      <c r="F169" s="17">
        <v>1874</v>
      </c>
      <c r="G169" s="17">
        <v>79684</v>
      </c>
      <c r="H169" s="17">
        <v>34359</v>
      </c>
      <c r="I169" s="17">
        <v>17196627</v>
      </c>
      <c r="J169" s="17">
        <v>461463</v>
      </c>
      <c r="K169" s="17">
        <v>1725</v>
      </c>
      <c r="L169" s="12">
        <f t="shared" si="2"/>
        <v>94.328256081963573</v>
      </c>
    </row>
    <row r="170" spans="1:12" x14ac:dyDescent="0.2">
      <c r="A170" s="2" t="s">
        <v>176</v>
      </c>
      <c r="B170" s="5" t="s">
        <v>208</v>
      </c>
      <c r="C170" s="17">
        <v>373154</v>
      </c>
      <c r="D170" s="17">
        <v>14749</v>
      </c>
      <c r="E170" s="17">
        <v>107657</v>
      </c>
      <c r="F170" s="17">
        <v>17681</v>
      </c>
      <c r="G170" s="17">
        <v>878481</v>
      </c>
      <c r="H170" s="17">
        <v>14734</v>
      </c>
      <c r="I170" s="17">
        <v>16843470</v>
      </c>
      <c r="J170" s="17">
        <v>196866</v>
      </c>
      <c r="K170" s="17">
        <v>773</v>
      </c>
      <c r="L170" s="12">
        <f t="shared" si="2"/>
        <v>95.678717178417585</v>
      </c>
    </row>
    <row r="171" spans="1:12" x14ac:dyDescent="0.2">
      <c r="A171" s="2" t="s">
        <v>177</v>
      </c>
      <c r="B171" s="5" t="s">
        <v>208</v>
      </c>
      <c r="C171" s="17">
        <v>303613</v>
      </c>
      <c r="D171" s="17">
        <v>15712</v>
      </c>
      <c r="E171" s="17">
        <v>69522</v>
      </c>
      <c r="F171" s="17">
        <v>11784</v>
      </c>
      <c r="G171" s="17">
        <v>581717</v>
      </c>
      <c r="H171" s="17">
        <v>15888</v>
      </c>
      <c r="I171" s="17">
        <v>17232329</v>
      </c>
      <c r="J171" s="17">
        <v>207089</v>
      </c>
      <c r="K171" s="17">
        <v>821</v>
      </c>
      <c r="L171" s="12">
        <f t="shared" si="2"/>
        <v>95.998720642549969</v>
      </c>
    </row>
    <row r="172" spans="1:12" x14ac:dyDescent="0.2">
      <c r="A172" s="2" t="s">
        <v>178</v>
      </c>
      <c r="B172" s="5" t="s">
        <v>208</v>
      </c>
      <c r="C172" s="17">
        <v>339551</v>
      </c>
      <c r="D172" s="17">
        <v>7054</v>
      </c>
      <c r="E172" s="17">
        <v>107207</v>
      </c>
      <c r="F172" s="17">
        <v>17769</v>
      </c>
      <c r="G172" s="17">
        <v>905437</v>
      </c>
      <c r="H172" s="17">
        <v>7360</v>
      </c>
      <c r="I172" s="17">
        <v>17010793</v>
      </c>
      <c r="J172" s="17">
        <v>94013</v>
      </c>
      <c r="K172" s="17">
        <v>332</v>
      </c>
      <c r="L172" s="12">
        <f t="shared" si="2"/>
        <v>96.078669895974926</v>
      </c>
    </row>
    <row r="173" spans="1:12" x14ac:dyDescent="0.2">
      <c r="A173" s="2" t="s">
        <v>179</v>
      </c>
      <c r="B173" s="5" t="s">
        <v>208</v>
      </c>
      <c r="C173" s="17">
        <v>313591</v>
      </c>
      <c r="D173" s="17">
        <v>16870</v>
      </c>
      <c r="E173" s="17">
        <v>64653</v>
      </c>
      <c r="F173" s="17">
        <v>11043</v>
      </c>
      <c r="G173" s="17">
        <v>543877</v>
      </c>
      <c r="H173" s="17">
        <v>16887</v>
      </c>
      <c r="I173" s="17">
        <v>17214864</v>
      </c>
      <c r="J173" s="17">
        <v>221936</v>
      </c>
      <c r="K173" s="17">
        <v>868</v>
      </c>
      <c r="L173" s="12">
        <f t="shared" si="2"/>
        <v>95.766522135483044</v>
      </c>
    </row>
    <row r="174" spans="1:12" x14ac:dyDescent="0.2">
      <c r="A174" s="2" t="s">
        <v>180</v>
      </c>
      <c r="B174" s="5" t="s">
        <v>208</v>
      </c>
      <c r="C174" s="17">
        <v>259507</v>
      </c>
      <c r="D174" s="17">
        <v>785</v>
      </c>
      <c r="E174" s="17">
        <v>103655</v>
      </c>
      <c r="F174" s="17">
        <v>17343</v>
      </c>
      <c r="G174" s="17">
        <v>866879</v>
      </c>
      <c r="H174" s="17">
        <v>831</v>
      </c>
      <c r="I174" s="17">
        <v>17370548</v>
      </c>
      <c r="J174" s="17">
        <v>9962</v>
      </c>
      <c r="K174" s="17">
        <v>51</v>
      </c>
      <c r="L174" s="12">
        <f t="shared" si="2"/>
        <v>97.243733210352403</v>
      </c>
    </row>
    <row r="175" spans="1:12" x14ac:dyDescent="0.2">
      <c r="A175" s="2" t="s">
        <v>181</v>
      </c>
      <c r="B175" s="5" t="s">
        <v>208</v>
      </c>
      <c r="C175" s="17">
        <v>277823</v>
      </c>
      <c r="D175" s="17">
        <v>5137</v>
      </c>
      <c r="E175" s="17">
        <v>98535</v>
      </c>
      <c r="F175" s="17">
        <v>16525</v>
      </c>
      <c r="G175" s="17">
        <v>829709</v>
      </c>
      <c r="H175" s="17">
        <v>5150</v>
      </c>
      <c r="I175" s="17">
        <v>17295268</v>
      </c>
      <c r="J175" s="17">
        <v>70615</v>
      </c>
      <c r="K175" s="17">
        <v>224</v>
      </c>
      <c r="L175" s="12">
        <f t="shared" si="2"/>
        <v>96.984923771883274</v>
      </c>
    </row>
    <row r="176" spans="1:12" x14ac:dyDescent="0.2">
      <c r="A176" s="2" t="s">
        <v>182</v>
      </c>
      <c r="B176" s="5" t="s">
        <v>208</v>
      </c>
      <c r="C176" s="17">
        <v>259803</v>
      </c>
      <c r="D176" s="17">
        <v>13509</v>
      </c>
      <c r="E176" s="17">
        <v>27781</v>
      </c>
      <c r="F176" s="17">
        <v>4998</v>
      </c>
      <c r="G176" s="17">
        <v>249679</v>
      </c>
      <c r="H176" s="17">
        <v>14018</v>
      </c>
      <c r="I176" s="17">
        <v>17611038</v>
      </c>
      <c r="J176" s="17">
        <v>182476</v>
      </c>
      <c r="K176" s="17">
        <v>664</v>
      </c>
      <c r="L176" s="12">
        <f t="shared" si="2"/>
        <v>95.836212390487972</v>
      </c>
    </row>
    <row r="177" spans="1:12" x14ac:dyDescent="0.2">
      <c r="A177" s="2" t="s">
        <v>183</v>
      </c>
      <c r="B177" s="5" t="s">
        <v>208</v>
      </c>
      <c r="C177" s="17">
        <v>270048</v>
      </c>
      <c r="D177" s="17">
        <v>7592</v>
      </c>
      <c r="E177" s="17">
        <v>87112</v>
      </c>
      <c r="F177" s="17">
        <v>14677</v>
      </c>
      <c r="G177" s="17">
        <v>740853</v>
      </c>
      <c r="H177" s="17">
        <v>7630</v>
      </c>
      <c r="I177" s="17">
        <v>17366881</v>
      </c>
      <c r="J177" s="17">
        <v>100968</v>
      </c>
      <c r="K177" s="17">
        <v>380</v>
      </c>
      <c r="L177" s="12">
        <f t="shared" si="2"/>
        <v>97.011021224004381</v>
      </c>
    </row>
    <row r="178" spans="1:12" x14ac:dyDescent="0.2">
      <c r="A178" s="2" t="s">
        <v>184</v>
      </c>
      <c r="B178" s="5" t="s">
        <v>208</v>
      </c>
      <c r="C178" s="17">
        <v>312823</v>
      </c>
      <c r="D178" s="17">
        <v>8728</v>
      </c>
      <c r="E178" s="17">
        <v>103191</v>
      </c>
      <c r="F178" s="17">
        <v>17058</v>
      </c>
      <c r="G178" s="17">
        <v>868478</v>
      </c>
      <c r="H178" s="17">
        <v>8763</v>
      </c>
      <c r="I178" s="17">
        <v>17113257</v>
      </c>
      <c r="J178" s="17">
        <v>117048</v>
      </c>
      <c r="K178" s="17">
        <v>431</v>
      </c>
      <c r="L178" s="12">
        <f t="shared" si="2"/>
        <v>96.539154939091034</v>
      </c>
    </row>
    <row r="179" spans="1:12" x14ac:dyDescent="0.2">
      <c r="A179" s="2" t="s">
        <v>185</v>
      </c>
      <c r="B179" s="5" t="s">
        <v>208</v>
      </c>
      <c r="C179" s="17">
        <v>285096</v>
      </c>
      <c r="D179" s="17">
        <v>245</v>
      </c>
      <c r="E179" s="17">
        <v>124244</v>
      </c>
      <c r="F179" s="17">
        <v>20574</v>
      </c>
      <c r="G179" s="17">
        <v>1040496</v>
      </c>
      <c r="H179" s="17">
        <v>179</v>
      </c>
      <c r="I179" s="17">
        <v>17212261</v>
      </c>
      <c r="J179" s="17">
        <v>3124</v>
      </c>
      <c r="K179" s="17">
        <v>25</v>
      </c>
      <c r="L179" s="12">
        <f t="shared" si="2"/>
        <v>97.408332434744594</v>
      </c>
    </row>
    <row r="180" spans="1:12" x14ac:dyDescent="0.2">
      <c r="A180" s="2" t="s">
        <v>186</v>
      </c>
      <c r="B180" s="5" t="s">
        <v>208</v>
      </c>
      <c r="C180" s="17">
        <v>302973</v>
      </c>
      <c r="D180" s="17">
        <v>4577</v>
      </c>
      <c r="E180" s="17">
        <v>113097</v>
      </c>
      <c r="F180" s="17">
        <v>18907</v>
      </c>
      <c r="G180" s="17">
        <v>951830</v>
      </c>
      <c r="H180" s="17">
        <v>4768</v>
      </c>
      <c r="I180" s="17">
        <v>17135171</v>
      </c>
      <c r="J180" s="17">
        <v>63534</v>
      </c>
      <c r="K180" s="17">
        <v>237</v>
      </c>
      <c r="L180" s="12">
        <f t="shared" si="2"/>
        <v>96.831187016406403</v>
      </c>
    </row>
    <row r="181" spans="1:12" x14ac:dyDescent="0.2">
      <c r="A181" s="2" t="s">
        <v>187</v>
      </c>
      <c r="B181" s="5" t="s">
        <v>208</v>
      </c>
      <c r="C181" s="17">
        <v>141564</v>
      </c>
      <c r="D181" s="17">
        <v>295</v>
      </c>
      <c r="E181" s="17">
        <v>74554</v>
      </c>
      <c r="F181" s="17">
        <v>11203</v>
      </c>
      <c r="G181" s="17">
        <v>905047</v>
      </c>
      <c r="H181" s="17">
        <v>224</v>
      </c>
      <c r="I181" s="17">
        <v>17296255</v>
      </c>
      <c r="J181" s="17">
        <v>3437</v>
      </c>
      <c r="K181" s="17">
        <v>48</v>
      </c>
      <c r="L181" s="12">
        <f t="shared" si="2"/>
        <v>96.825586386721994</v>
      </c>
    </row>
    <row r="182" spans="1:12" x14ac:dyDescent="0.2">
      <c r="A182" s="2" t="s">
        <v>188</v>
      </c>
      <c r="B182" s="5" t="s">
        <v>208</v>
      </c>
      <c r="C182" s="17">
        <v>302647</v>
      </c>
      <c r="D182" s="17">
        <v>4634</v>
      </c>
      <c r="E182" s="17">
        <v>112924</v>
      </c>
      <c r="F182" s="17">
        <v>18770</v>
      </c>
      <c r="G182" s="17">
        <v>952138</v>
      </c>
      <c r="H182" s="17">
        <v>4780</v>
      </c>
      <c r="I182" s="17">
        <v>17138755</v>
      </c>
      <c r="J182" s="17">
        <v>63658</v>
      </c>
      <c r="K182" s="17">
        <v>231</v>
      </c>
      <c r="L182" s="12">
        <f t="shared" si="2"/>
        <v>96.851138597957004</v>
      </c>
    </row>
    <row r="183" spans="1:12" x14ac:dyDescent="0.2">
      <c r="A183" s="2" t="s">
        <v>189</v>
      </c>
      <c r="B183" s="5" t="s">
        <v>208</v>
      </c>
      <c r="C183" s="17">
        <v>330930</v>
      </c>
      <c r="D183" s="17">
        <v>10980</v>
      </c>
      <c r="E183" s="17">
        <v>109338</v>
      </c>
      <c r="F183" s="17">
        <v>18258</v>
      </c>
      <c r="G183" s="17">
        <v>913232</v>
      </c>
      <c r="H183" s="17">
        <v>11044</v>
      </c>
      <c r="I183" s="17">
        <v>17014047</v>
      </c>
      <c r="J183" s="17">
        <v>145305</v>
      </c>
      <c r="K183" s="17">
        <v>580</v>
      </c>
      <c r="L183" s="12">
        <f t="shared" si="2"/>
        <v>96.464144615245999</v>
      </c>
    </row>
    <row r="184" spans="1:12" x14ac:dyDescent="0.2">
      <c r="A184" s="2" t="s">
        <v>190</v>
      </c>
      <c r="B184" s="5" t="s">
        <v>208</v>
      </c>
      <c r="C184" s="17">
        <v>265188</v>
      </c>
      <c r="D184" s="17">
        <v>7591</v>
      </c>
      <c r="E184" s="17">
        <v>85861</v>
      </c>
      <c r="F184" s="17">
        <v>14406</v>
      </c>
      <c r="G184" s="17">
        <v>721614</v>
      </c>
      <c r="H184" s="17">
        <v>7601</v>
      </c>
      <c r="I184" s="17">
        <v>17388691</v>
      </c>
      <c r="J184" s="17">
        <v>100945</v>
      </c>
      <c r="K184" s="17">
        <v>378</v>
      </c>
      <c r="L184" s="12">
        <f t="shared" si="2"/>
        <v>97.016283063235292</v>
      </c>
    </row>
    <row r="185" spans="1:12" x14ac:dyDescent="0.2">
      <c r="A185" s="2" t="s">
        <v>191</v>
      </c>
      <c r="B185" s="5" t="s">
        <v>208</v>
      </c>
      <c r="C185" s="17">
        <v>283609</v>
      </c>
      <c r="D185" s="17">
        <v>3582</v>
      </c>
      <c r="E185" s="17">
        <v>105005</v>
      </c>
      <c r="F185" s="17">
        <v>17383</v>
      </c>
      <c r="G185" s="17">
        <v>889609</v>
      </c>
      <c r="H185" s="17">
        <v>3533</v>
      </c>
      <c r="I185" s="17">
        <v>17265102</v>
      </c>
      <c r="J185" s="17">
        <v>43976</v>
      </c>
      <c r="K185" s="17">
        <v>237</v>
      </c>
      <c r="L185" s="12">
        <f t="shared" si="2"/>
        <v>97.023376488355424</v>
      </c>
    </row>
    <row r="186" spans="1:12" x14ac:dyDescent="0.2">
      <c r="A186" s="2" t="s">
        <v>192</v>
      </c>
      <c r="B186" s="5" t="s">
        <v>208</v>
      </c>
      <c r="C186" s="17">
        <v>277975</v>
      </c>
      <c r="D186" s="17">
        <v>236</v>
      </c>
      <c r="E186" s="17">
        <v>119056</v>
      </c>
      <c r="F186" s="17">
        <v>19790</v>
      </c>
      <c r="G186" s="17">
        <v>990120</v>
      </c>
      <c r="H186" s="17">
        <v>153</v>
      </c>
      <c r="I186" s="17">
        <v>17280580</v>
      </c>
      <c r="J186" s="17">
        <v>2688</v>
      </c>
      <c r="K186" s="17">
        <v>21</v>
      </c>
      <c r="L186" s="12">
        <f t="shared" si="2"/>
        <v>97.469187669954366</v>
      </c>
    </row>
    <row r="187" spans="1:12" x14ac:dyDescent="0.2">
      <c r="A187" s="2" t="s">
        <v>193</v>
      </c>
      <c r="B187" s="5" t="s">
        <v>208</v>
      </c>
      <c r="C187" s="17">
        <v>285232</v>
      </c>
      <c r="D187" s="17">
        <v>227</v>
      </c>
      <c r="E187" s="17">
        <v>124111</v>
      </c>
      <c r="F187" s="17">
        <v>20568</v>
      </c>
      <c r="G187" s="17">
        <v>1039892</v>
      </c>
      <c r="H187" s="17">
        <v>160</v>
      </c>
      <c r="I187" s="17">
        <v>17218925</v>
      </c>
      <c r="J187" s="17">
        <v>2700</v>
      </c>
      <c r="K187" s="17">
        <v>24</v>
      </c>
      <c r="L187" s="12">
        <f t="shared" si="2"/>
        <v>97.437230201707891</v>
      </c>
    </row>
    <row r="188" spans="1:12" x14ac:dyDescent="0.2">
      <c r="A188" s="2" t="s">
        <v>194</v>
      </c>
      <c r="B188" s="5" t="s">
        <v>208</v>
      </c>
      <c r="C188" s="17">
        <v>433745</v>
      </c>
      <c r="D188" s="17">
        <v>41237</v>
      </c>
      <c r="E188" s="17">
        <v>36098</v>
      </c>
      <c r="F188" s="17">
        <v>6396</v>
      </c>
      <c r="G188" s="17">
        <v>298055</v>
      </c>
      <c r="H188" s="17">
        <v>41588</v>
      </c>
      <c r="I188" s="17">
        <v>16556289</v>
      </c>
      <c r="J188" s="17">
        <v>554207</v>
      </c>
      <c r="K188" s="17">
        <v>2050</v>
      </c>
      <c r="L188" s="12">
        <f t="shared" si="2"/>
        <v>92.828160770680526</v>
      </c>
    </row>
    <row r="189" spans="1:12" x14ac:dyDescent="0.2">
      <c r="A189" s="2" t="s">
        <v>195</v>
      </c>
      <c r="B189" s="5" t="s">
        <v>208</v>
      </c>
      <c r="C189" s="17">
        <v>270303</v>
      </c>
      <c r="D189" s="17">
        <v>243</v>
      </c>
      <c r="E189" s="17">
        <v>116840</v>
      </c>
      <c r="F189" s="17">
        <v>19307</v>
      </c>
      <c r="G189" s="17">
        <v>969174</v>
      </c>
      <c r="H189" s="17">
        <v>160</v>
      </c>
      <c r="I189" s="17">
        <v>17313480</v>
      </c>
      <c r="J189" s="17">
        <v>2737</v>
      </c>
      <c r="K189" s="17">
        <v>21</v>
      </c>
      <c r="L189" s="12">
        <f t="shared" si="2"/>
        <v>97.518513442543494</v>
      </c>
    </row>
    <row r="190" spans="1:12" x14ac:dyDescent="0.2">
      <c r="A190" s="2" t="s">
        <v>196</v>
      </c>
      <c r="B190" s="5" t="s">
        <v>208</v>
      </c>
      <c r="C190" s="17">
        <v>337802</v>
      </c>
      <c r="D190" s="17">
        <v>14517</v>
      </c>
      <c r="E190" s="17">
        <v>98105</v>
      </c>
      <c r="F190" s="17">
        <v>16458</v>
      </c>
      <c r="G190" s="17">
        <v>817513</v>
      </c>
      <c r="H190" s="17">
        <v>14438</v>
      </c>
      <c r="I190" s="17">
        <v>16987188</v>
      </c>
      <c r="J190" s="17">
        <v>197926</v>
      </c>
      <c r="K190" s="17">
        <v>692</v>
      </c>
      <c r="L190" s="12">
        <f t="shared" si="2"/>
        <v>96.062111512560151</v>
      </c>
    </row>
    <row r="191" spans="1:12" x14ac:dyDescent="0.2">
      <c r="A191" s="2" t="s">
        <v>197</v>
      </c>
      <c r="B191" s="5" t="s">
        <v>208</v>
      </c>
      <c r="C191" s="17">
        <v>322577</v>
      </c>
      <c r="D191" s="17">
        <v>3491</v>
      </c>
      <c r="E191" s="17">
        <v>102957</v>
      </c>
      <c r="F191" s="17">
        <v>16986</v>
      </c>
      <c r="G191" s="17">
        <v>865332</v>
      </c>
      <c r="H191" s="17">
        <v>3432</v>
      </c>
      <c r="I191" s="17">
        <v>17288880</v>
      </c>
      <c r="J191" s="17">
        <v>43831</v>
      </c>
      <c r="K191" s="17">
        <v>232</v>
      </c>
      <c r="L191" s="12">
        <f t="shared" si="2"/>
        <v>97.005981716008577</v>
      </c>
    </row>
    <row r="192" spans="1:12" x14ac:dyDescent="0.2">
      <c r="A192" s="2" t="s">
        <v>198</v>
      </c>
      <c r="B192" s="5" t="s">
        <v>208</v>
      </c>
      <c r="C192" s="17">
        <v>292228</v>
      </c>
      <c r="D192" s="17">
        <v>219</v>
      </c>
      <c r="E192" s="17">
        <v>123296</v>
      </c>
      <c r="F192" s="17">
        <v>20387</v>
      </c>
      <c r="G192" s="17">
        <v>1035431</v>
      </c>
      <c r="H192" s="17">
        <v>155</v>
      </c>
      <c r="I192" s="17">
        <v>17213743</v>
      </c>
      <c r="J192" s="17">
        <v>2737</v>
      </c>
      <c r="K192" s="17">
        <v>25</v>
      </c>
      <c r="L192" s="12">
        <f t="shared" si="2"/>
        <v>97.38104392243541</v>
      </c>
    </row>
    <row r="193" spans="1:12" x14ac:dyDescent="0.2">
      <c r="A193" s="2" t="s">
        <v>199</v>
      </c>
      <c r="B193" s="5" t="s">
        <v>208</v>
      </c>
      <c r="C193" s="17">
        <v>273791</v>
      </c>
      <c r="D193" s="17">
        <v>7550</v>
      </c>
      <c r="E193" s="17">
        <v>88483</v>
      </c>
      <c r="F193" s="17">
        <v>14828</v>
      </c>
      <c r="G193" s="17">
        <v>744750</v>
      </c>
      <c r="H193" s="17">
        <v>7571</v>
      </c>
      <c r="I193" s="17">
        <v>17355758</v>
      </c>
      <c r="J193" s="17">
        <v>101011</v>
      </c>
      <c r="K193" s="17">
        <v>388</v>
      </c>
      <c r="L193" s="12">
        <f t="shared" si="2"/>
        <v>96.980561844794479</v>
      </c>
    </row>
    <row r="194" spans="1:12" x14ac:dyDescent="0.2">
      <c r="A194" s="2" t="s">
        <v>200</v>
      </c>
      <c r="B194" s="5" t="s">
        <v>208</v>
      </c>
      <c r="C194" s="17">
        <v>313844</v>
      </c>
      <c r="D194" s="17">
        <v>3502</v>
      </c>
      <c r="E194" s="17">
        <v>103929</v>
      </c>
      <c r="F194" s="17">
        <v>17162</v>
      </c>
      <c r="G194" s="17">
        <v>878302</v>
      </c>
      <c r="H194" s="17">
        <v>3466</v>
      </c>
      <c r="I194" s="17">
        <v>17290266</v>
      </c>
      <c r="J194" s="17">
        <v>43673</v>
      </c>
      <c r="K194" s="17">
        <v>227</v>
      </c>
      <c r="L194" s="12">
        <f t="shared" si="2"/>
        <v>97.087429058470093</v>
      </c>
    </row>
    <row r="195" spans="1:12" x14ac:dyDescent="0.2">
      <c r="A195" s="2" t="s">
        <v>201</v>
      </c>
      <c r="B195" s="5" t="s">
        <v>207</v>
      </c>
      <c r="C195" s="17">
        <v>304385</v>
      </c>
      <c r="D195" s="17">
        <v>12186</v>
      </c>
      <c r="E195" s="17">
        <v>0</v>
      </c>
      <c r="F195" s="17">
        <v>0</v>
      </c>
      <c r="G195" s="17">
        <v>0</v>
      </c>
      <c r="H195" s="17">
        <v>12980</v>
      </c>
      <c r="I195" s="17">
        <v>17820831</v>
      </c>
      <c r="J195" s="17">
        <v>227344</v>
      </c>
      <c r="K195" s="17">
        <v>3395</v>
      </c>
      <c r="L195" s="12">
        <f t="shared" ref="L195:L198" si="3">SUM(D195:K195)/18890733*100</f>
        <v>95.691024800361106</v>
      </c>
    </row>
    <row r="196" spans="1:12" x14ac:dyDescent="0.2">
      <c r="A196" s="2" t="s">
        <v>202</v>
      </c>
      <c r="B196" s="5" t="s">
        <v>207</v>
      </c>
      <c r="C196" s="17">
        <v>304517</v>
      </c>
      <c r="D196" s="17">
        <v>12009</v>
      </c>
      <c r="E196" s="17">
        <v>0</v>
      </c>
      <c r="F196" s="17">
        <v>0</v>
      </c>
      <c r="G196" s="17">
        <v>0</v>
      </c>
      <c r="H196" s="17">
        <v>12555</v>
      </c>
      <c r="I196" s="17">
        <v>17819129</v>
      </c>
      <c r="J196" s="17">
        <v>221323</v>
      </c>
      <c r="K196" s="17">
        <v>3252</v>
      </c>
      <c r="L196" s="12">
        <f t="shared" si="3"/>
        <v>95.646198588482505</v>
      </c>
    </row>
    <row r="197" spans="1:12" x14ac:dyDescent="0.2">
      <c r="A197" s="2" t="s">
        <v>203</v>
      </c>
      <c r="B197" s="5" t="s">
        <v>207</v>
      </c>
      <c r="C197" s="17">
        <v>307912</v>
      </c>
      <c r="D197" s="17">
        <v>12175</v>
      </c>
      <c r="E197" s="17">
        <v>0</v>
      </c>
      <c r="F197" s="17">
        <v>0</v>
      </c>
      <c r="G197" s="17">
        <v>0</v>
      </c>
      <c r="H197" s="17">
        <v>12568</v>
      </c>
      <c r="I197" s="17">
        <v>17750582</v>
      </c>
      <c r="J197" s="17">
        <v>222719</v>
      </c>
      <c r="K197" s="17">
        <v>3309</v>
      </c>
      <c r="L197" s="12">
        <f t="shared" si="3"/>
        <v>95.291977288546718</v>
      </c>
    </row>
    <row r="198" spans="1:12" ht="17" thickBot="1" x14ac:dyDescent="0.25">
      <c r="A198" s="3" t="s">
        <v>204</v>
      </c>
      <c r="B198" s="6" t="s">
        <v>207</v>
      </c>
      <c r="C198" s="18">
        <v>323586</v>
      </c>
      <c r="D198" s="18">
        <v>11881</v>
      </c>
      <c r="E198" s="18">
        <v>0</v>
      </c>
      <c r="F198" s="18">
        <v>0</v>
      </c>
      <c r="G198" s="18">
        <v>0</v>
      </c>
      <c r="H198" s="18">
        <v>12788</v>
      </c>
      <c r="I198" s="18">
        <v>17786074</v>
      </c>
      <c r="J198" s="18">
        <v>224504</v>
      </c>
      <c r="K198" s="18">
        <v>3318</v>
      </c>
      <c r="L198" s="13">
        <f t="shared" si="3"/>
        <v>95.488962762853092</v>
      </c>
    </row>
  </sheetData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cf_tab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hys Farrer</cp:lastModifiedBy>
  <dcterms:created xsi:type="dcterms:W3CDTF">2026-04-06T10:39:30Z</dcterms:created>
  <dcterms:modified xsi:type="dcterms:W3CDTF">2026-04-23T09:08:46Z</dcterms:modified>
</cp:coreProperties>
</file>